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Glutamin\biel\ALLGEMEIN\Doktoranden\Steffi\Paper HCN4 FEA\Paper Steffi - dont touch\Submission 6 Nature communications\Submission 3\"/>
    </mc:Choice>
  </mc:AlternateContent>
  <bookViews>
    <workbookView xWindow="0" yWindow="0" windowWidth="28800" windowHeight="14235"/>
  </bookViews>
  <sheets>
    <sheet name="Figure 1e" sheetId="51" r:id="rId1"/>
    <sheet name="Figure 1f" sheetId="52" r:id="rId2"/>
    <sheet name="Figure 2e" sheetId="2" r:id="rId3"/>
    <sheet name="Figure 2f" sheetId="1" r:id="rId4"/>
    <sheet name="Figure 2h" sheetId="3" r:id="rId5"/>
    <sheet name="Figure 2j" sheetId="4" r:id="rId6"/>
    <sheet name="Figure 2k" sheetId="5" r:id="rId7"/>
    <sheet name="Figure 3c" sheetId="6" r:id="rId8"/>
    <sheet name="Figure 3f" sheetId="7" r:id="rId9"/>
    <sheet name="Figure 3j" sheetId="8" r:id="rId10"/>
    <sheet name="Figure 4e" sheetId="11" r:id="rId11"/>
    <sheet name="Figure 4f" sheetId="10" r:id="rId12"/>
    <sheet name="Figure 4g" sheetId="9" r:id="rId13"/>
    <sheet name="Figure 4h" sheetId="12" r:id="rId14"/>
    <sheet name="Figure 4i" sheetId="13" r:id="rId15"/>
    <sheet name="Figure 5c" sheetId="46" r:id="rId16"/>
    <sheet name="Figure 5d" sheetId="47" r:id="rId17"/>
    <sheet name="Figure 5e" sheetId="48" r:id="rId18"/>
    <sheet name="Figure 6c" sheetId="14" r:id="rId19"/>
    <sheet name="Figure 7d" sheetId="15" r:id="rId20"/>
    <sheet name="Figure 7f" sheetId="16" r:id="rId21"/>
    <sheet name="Figure 7g" sheetId="17" r:id="rId22"/>
    <sheet name="Figure 7j" sheetId="18" r:id="rId23"/>
    <sheet name="Figure 7k" sheetId="19" r:id="rId24"/>
    <sheet name="Figure 8b" sheetId="20" r:id="rId25"/>
    <sheet name="Figure 9c" sheetId="21" r:id="rId26"/>
    <sheet name="Supplementary Figure 1a" sheetId="24" r:id="rId27"/>
    <sheet name="Supplementary Figure 1c" sheetId="25" r:id="rId28"/>
    <sheet name="Supplementary Figure 1g" sheetId="26" r:id="rId29"/>
    <sheet name="Supplementary Figure 1i" sheetId="27" r:id="rId30"/>
    <sheet name="Supplementary Figure 1j" sheetId="28" r:id="rId31"/>
    <sheet name="Supplementary Figure 1k" sheetId="29" r:id="rId32"/>
    <sheet name="Supplementary Figure 2d" sheetId="30" r:id="rId33"/>
    <sheet name="Supplementary Figure 2e" sheetId="32" r:id="rId34"/>
    <sheet name="Supplementary Figure 2f" sheetId="33" r:id="rId35"/>
    <sheet name="Supplementary Figure 3a" sheetId="49" r:id="rId36"/>
  </sheets>
  <calcPr calcId="152511"/>
</workbook>
</file>

<file path=xl/calcChain.xml><?xml version="1.0" encoding="utf-8"?>
<calcChain xmlns="http://schemas.openxmlformats.org/spreadsheetml/2006/main">
  <c r="E24" i="52" l="1"/>
  <c r="E23" i="52"/>
  <c r="F108" i="52" l="1"/>
  <c r="F78" i="52"/>
  <c r="C77" i="52"/>
  <c r="E49" i="52"/>
  <c r="C48" i="52"/>
  <c r="C24" i="52"/>
  <c r="C23" i="52"/>
  <c r="E108" i="52"/>
  <c r="D108" i="52"/>
  <c r="C108" i="52"/>
  <c r="F107" i="52"/>
  <c r="E107" i="52"/>
  <c r="D107" i="52"/>
  <c r="C107" i="52"/>
  <c r="E78" i="52"/>
  <c r="D78" i="52"/>
  <c r="C78" i="52"/>
  <c r="F77" i="52"/>
  <c r="E77" i="52"/>
  <c r="D77" i="52"/>
  <c r="F49" i="52"/>
  <c r="D49" i="52"/>
  <c r="C49" i="52"/>
  <c r="F48" i="52"/>
  <c r="E48" i="52"/>
  <c r="D48" i="52"/>
  <c r="F24" i="52"/>
  <c r="D24" i="52"/>
  <c r="F23" i="52"/>
  <c r="D23" i="52"/>
  <c r="F60" i="51"/>
  <c r="E60" i="51"/>
  <c r="D60" i="51"/>
  <c r="C60" i="51"/>
  <c r="F47" i="51"/>
  <c r="E47" i="51"/>
  <c r="D47" i="51"/>
  <c r="C47" i="51"/>
  <c r="F32" i="51"/>
  <c r="E32" i="51"/>
  <c r="D32" i="51"/>
  <c r="C32" i="51"/>
  <c r="F17" i="51"/>
  <c r="E17" i="51"/>
  <c r="D17" i="51"/>
  <c r="C17" i="51"/>
  <c r="F59" i="51"/>
  <c r="E59" i="51"/>
  <c r="D59" i="51"/>
  <c r="C59" i="51"/>
  <c r="F46" i="51"/>
  <c r="E46" i="51"/>
  <c r="D46" i="51"/>
  <c r="C46" i="51"/>
  <c r="F31" i="51"/>
  <c r="E31" i="51"/>
  <c r="D31" i="51"/>
  <c r="C31" i="51"/>
  <c r="F16" i="51"/>
  <c r="E16" i="51"/>
  <c r="D16" i="51"/>
  <c r="C16" i="51"/>
  <c r="Q25" i="49" l="1"/>
  <c r="P25" i="49"/>
  <c r="O25" i="49"/>
  <c r="N25" i="49"/>
  <c r="L25" i="49"/>
  <c r="K25" i="49"/>
  <c r="J25" i="49"/>
  <c r="I25" i="49"/>
  <c r="G25" i="49"/>
  <c r="F25" i="49"/>
  <c r="E25" i="49"/>
  <c r="D25" i="49"/>
  <c r="Q24" i="49"/>
  <c r="P24" i="49"/>
  <c r="O24" i="49"/>
  <c r="N24" i="49"/>
  <c r="L24" i="49"/>
  <c r="K24" i="49"/>
  <c r="J24" i="49"/>
  <c r="I24" i="49"/>
  <c r="G24" i="49"/>
  <c r="F24" i="49"/>
  <c r="E24" i="49"/>
  <c r="D24" i="49"/>
  <c r="K22" i="32"/>
  <c r="D19" i="48"/>
  <c r="I23" i="49"/>
  <c r="F23" i="49"/>
  <c r="G23" i="49"/>
  <c r="J23" i="49"/>
  <c r="K23" i="49"/>
  <c r="L23" i="49"/>
  <c r="N23" i="49"/>
  <c r="O23" i="49"/>
  <c r="P23" i="49"/>
  <c r="E23" i="49"/>
  <c r="D23" i="49" l="1"/>
  <c r="D21" i="29" l="1"/>
  <c r="D20" i="29"/>
  <c r="D19" i="29"/>
  <c r="C21" i="29"/>
  <c r="C20" i="29"/>
  <c r="C19" i="29"/>
  <c r="G21" i="28"/>
  <c r="G20" i="28"/>
  <c r="G19" i="28"/>
  <c r="F21" i="28"/>
  <c r="F20" i="28"/>
  <c r="F19" i="28"/>
  <c r="D21" i="28"/>
  <c r="D20" i="28"/>
  <c r="D19" i="28"/>
  <c r="C21" i="28"/>
  <c r="C20" i="28"/>
  <c r="C19" i="28"/>
  <c r="G21" i="27"/>
  <c r="G20" i="27"/>
  <c r="G19" i="27"/>
  <c r="F21" i="27"/>
  <c r="F20" i="27"/>
  <c r="F19" i="27"/>
  <c r="D21" i="27"/>
  <c r="D20" i="27"/>
  <c r="D19" i="27"/>
  <c r="C21" i="27"/>
  <c r="C20" i="27"/>
  <c r="C19" i="27"/>
  <c r="G21" i="26"/>
  <c r="F21" i="26"/>
  <c r="D21" i="26"/>
  <c r="C21" i="26"/>
  <c r="G20" i="26"/>
  <c r="F20" i="26"/>
  <c r="G19" i="26"/>
  <c r="F19" i="26"/>
  <c r="D20" i="26"/>
  <c r="C20" i="26"/>
  <c r="D19" i="26"/>
  <c r="C19" i="26"/>
  <c r="D21" i="25"/>
  <c r="C21" i="25"/>
  <c r="D20" i="25"/>
  <c r="D19" i="25"/>
  <c r="C20" i="25"/>
  <c r="C19" i="25"/>
  <c r="L21" i="24"/>
  <c r="K21" i="24"/>
  <c r="J21" i="24"/>
  <c r="I21" i="24"/>
  <c r="F21" i="24"/>
  <c r="E21" i="24"/>
  <c r="D21" i="24"/>
  <c r="C21" i="24"/>
  <c r="L22" i="24"/>
  <c r="L20" i="24"/>
  <c r="K20" i="24"/>
  <c r="K22" i="24"/>
  <c r="J22" i="24"/>
  <c r="J20" i="24"/>
  <c r="I22" i="24"/>
  <c r="I20" i="24"/>
  <c r="F22" i="24"/>
  <c r="F20" i="24"/>
  <c r="E22" i="24"/>
  <c r="E20" i="24"/>
  <c r="D22" i="24"/>
  <c r="D20" i="24"/>
  <c r="C22" i="24"/>
  <c r="C20" i="24"/>
  <c r="E19" i="48" l="1"/>
  <c r="E18" i="48"/>
  <c r="D18" i="48"/>
  <c r="E20" i="48"/>
  <c r="D20" i="48"/>
  <c r="H21" i="13" l="1"/>
  <c r="G21" i="13"/>
  <c r="H20" i="13"/>
  <c r="G20" i="13"/>
  <c r="H19" i="13"/>
  <c r="G19" i="13"/>
  <c r="H20" i="9"/>
  <c r="H21" i="9"/>
  <c r="G21" i="9"/>
  <c r="F21" i="9"/>
  <c r="E21" i="9"/>
  <c r="G20" i="9"/>
  <c r="F20" i="9"/>
  <c r="E20" i="9"/>
  <c r="G19" i="9"/>
  <c r="F19" i="9"/>
  <c r="E19" i="9"/>
  <c r="H21" i="10"/>
  <c r="G21" i="10"/>
  <c r="F21" i="10"/>
  <c r="E21" i="10"/>
  <c r="H20" i="10"/>
  <c r="G20" i="10"/>
  <c r="F20" i="10"/>
  <c r="E20" i="10"/>
  <c r="H19" i="10"/>
  <c r="G19" i="10"/>
  <c r="F19" i="10"/>
  <c r="E19" i="10"/>
  <c r="I21" i="11"/>
  <c r="H21" i="11"/>
  <c r="I20" i="11"/>
  <c r="H20" i="11"/>
  <c r="I19" i="11"/>
  <c r="H19" i="11"/>
  <c r="G21" i="11"/>
  <c r="F21" i="11"/>
  <c r="G20" i="11"/>
  <c r="F20" i="11"/>
  <c r="G19" i="11"/>
  <c r="F19" i="11"/>
  <c r="H19" i="9" l="1"/>
  <c r="F15" i="3"/>
  <c r="G15" i="3"/>
  <c r="H15" i="3"/>
  <c r="I15" i="3"/>
  <c r="J15" i="3"/>
  <c r="E15" i="3"/>
  <c r="F14" i="3"/>
  <c r="G14" i="3"/>
  <c r="H14" i="3"/>
  <c r="I14" i="3"/>
  <c r="J14" i="3"/>
  <c r="E14" i="3"/>
  <c r="F13" i="3"/>
  <c r="G13" i="3"/>
  <c r="H13" i="3"/>
  <c r="I13" i="3"/>
  <c r="J13" i="3"/>
  <c r="E13" i="3"/>
  <c r="I20" i="19" l="1"/>
  <c r="H20" i="19"/>
  <c r="F20" i="19"/>
  <c r="E20" i="19"/>
  <c r="I19" i="19"/>
  <c r="H19" i="19"/>
  <c r="F19" i="19"/>
  <c r="E19" i="19"/>
  <c r="I18" i="19"/>
  <c r="H18" i="19"/>
  <c r="F18" i="19"/>
  <c r="E18" i="19"/>
  <c r="E20" i="18" l="1"/>
  <c r="D20" i="18"/>
  <c r="E19" i="18"/>
  <c r="D19" i="18"/>
  <c r="E18" i="18"/>
  <c r="D18" i="18"/>
  <c r="F39" i="30" l="1"/>
  <c r="H39" i="30"/>
  <c r="I39" i="30"/>
  <c r="E39" i="30"/>
  <c r="F15" i="17"/>
  <c r="G15" i="17"/>
  <c r="H15" i="17"/>
  <c r="E15" i="17"/>
  <c r="F14" i="16"/>
  <c r="G14" i="16"/>
  <c r="H14" i="16"/>
  <c r="E14" i="16"/>
  <c r="D15" i="8"/>
  <c r="G15" i="8"/>
  <c r="H15" i="8"/>
  <c r="K15" i="8"/>
  <c r="L15" i="8"/>
  <c r="C15" i="8"/>
  <c r="E19" i="47"/>
  <c r="F19" i="47"/>
  <c r="G19" i="47"/>
  <c r="I19" i="47"/>
  <c r="J19" i="47"/>
  <c r="K19" i="47"/>
  <c r="L19" i="47"/>
  <c r="D19" i="47"/>
  <c r="E19" i="46"/>
  <c r="F19" i="46"/>
  <c r="G19" i="46"/>
  <c r="I19" i="46"/>
  <c r="J19" i="46"/>
  <c r="K19" i="46"/>
  <c r="L19" i="46"/>
  <c r="D19" i="46"/>
  <c r="K23" i="32"/>
  <c r="L26" i="33"/>
  <c r="L25" i="33"/>
  <c r="L24" i="33"/>
  <c r="K21" i="32"/>
  <c r="G24" i="33"/>
  <c r="H24" i="33"/>
  <c r="I24" i="33"/>
  <c r="F24" i="33"/>
  <c r="F21" i="32"/>
  <c r="G21" i="32"/>
  <c r="H21" i="32"/>
  <c r="E21" i="32"/>
  <c r="D17" i="7"/>
  <c r="C17" i="7"/>
  <c r="D16" i="7"/>
  <c r="C16" i="7"/>
  <c r="D15" i="7"/>
  <c r="C15" i="7"/>
  <c r="D20" i="21"/>
  <c r="D20" i="20" l="1"/>
  <c r="K17" i="17"/>
  <c r="K16" i="17"/>
  <c r="K15" i="17"/>
  <c r="K16" i="16"/>
  <c r="K15" i="16"/>
  <c r="K14" i="16"/>
  <c r="E18" i="15"/>
  <c r="F18" i="15"/>
  <c r="G18" i="15"/>
  <c r="H18" i="15"/>
  <c r="D18" i="15"/>
  <c r="E17" i="15"/>
  <c r="F17" i="15"/>
  <c r="G17" i="15"/>
  <c r="H17" i="15"/>
  <c r="H16" i="15"/>
  <c r="G16" i="15"/>
  <c r="F16" i="15"/>
  <c r="E16" i="15"/>
  <c r="D16" i="15"/>
  <c r="D17" i="14"/>
  <c r="E17" i="14"/>
  <c r="C17" i="14"/>
  <c r="F21" i="13"/>
  <c r="E21" i="13"/>
  <c r="E21" i="11"/>
  <c r="D21" i="11"/>
  <c r="D21" i="10"/>
  <c r="C21" i="10"/>
  <c r="D21" i="9"/>
  <c r="C21" i="9"/>
  <c r="J20" i="2"/>
  <c r="K20" i="2"/>
  <c r="I20" i="2"/>
  <c r="D20" i="2"/>
  <c r="E20" i="2"/>
  <c r="C20" i="2"/>
  <c r="K19" i="2"/>
  <c r="I19" i="2"/>
  <c r="J19" i="2"/>
  <c r="D19" i="2"/>
  <c r="E19" i="2"/>
  <c r="C19" i="2"/>
  <c r="K18" i="2"/>
  <c r="J18" i="2"/>
  <c r="I18" i="2"/>
  <c r="D18" i="2"/>
  <c r="E18" i="2"/>
  <c r="C18" i="2"/>
  <c r="I20" i="6"/>
  <c r="J20" i="6"/>
  <c r="I21" i="6"/>
  <c r="J21" i="6"/>
  <c r="H21" i="6"/>
  <c r="I19" i="6"/>
  <c r="J19" i="6"/>
  <c r="H19" i="6"/>
  <c r="H20" i="6"/>
  <c r="D20" i="6"/>
  <c r="E20" i="6"/>
  <c r="C20" i="6"/>
  <c r="D19" i="6"/>
  <c r="E19" i="6"/>
  <c r="C19" i="6"/>
  <c r="D21" i="6"/>
  <c r="E21" i="6"/>
  <c r="C21" i="6"/>
  <c r="E16" i="14"/>
  <c r="D16" i="14"/>
  <c r="C16" i="14"/>
  <c r="E15" i="14"/>
  <c r="D15" i="14"/>
  <c r="C15" i="14"/>
  <c r="L18" i="47" l="1"/>
  <c r="K18" i="47"/>
  <c r="J18" i="47"/>
  <c r="I18" i="47"/>
  <c r="G18" i="47"/>
  <c r="F18" i="47"/>
  <c r="E18" i="47"/>
  <c r="D18" i="47"/>
  <c r="L17" i="47"/>
  <c r="K17" i="47"/>
  <c r="J17" i="47"/>
  <c r="I17" i="47"/>
  <c r="G17" i="47"/>
  <c r="F17" i="47"/>
  <c r="E17" i="47"/>
  <c r="D17" i="47"/>
  <c r="L18" i="46"/>
  <c r="K18" i="46"/>
  <c r="J18" i="46"/>
  <c r="I18" i="46"/>
  <c r="G18" i="46"/>
  <c r="F18" i="46"/>
  <c r="E18" i="46"/>
  <c r="D18" i="46"/>
  <c r="L17" i="46"/>
  <c r="K17" i="46"/>
  <c r="J17" i="46"/>
  <c r="I17" i="46"/>
  <c r="G17" i="46"/>
  <c r="F17" i="46"/>
  <c r="E17" i="46"/>
  <c r="D17" i="46"/>
  <c r="F20" i="13"/>
  <c r="E20" i="13"/>
  <c r="F19" i="13"/>
  <c r="E19" i="13"/>
  <c r="E20" i="11"/>
  <c r="D20" i="11"/>
  <c r="E19" i="11"/>
  <c r="D19" i="11"/>
  <c r="D20" i="10"/>
  <c r="C20" i="10"/>
  <c r="D19" i="10"/>
  <c r="C19" i="10"/>
  <c r="D20" i="9"/>
  <c r="C20" i="9"/>
  <c r="D19" i="9"/>
  <c r="C19" i="9"/>
  <c r="D19" i="21" l="1"/>
  <c r="D18" i="21"/>
  <c r="D19" i="20"/>
  <c r="D18" i="20"/>
  <c r="D23" i="5" l="1"/>
  <c r="E23" i="5"/>
  <c r="F23" i="5"/>
  <c r="G23" i="5"/>
  <c r="H23" i="5"/>
  <c r="C23" i="5"/>
  <c r="D24" i="5"/>
  <c r="E24" i="5"/>
  <c r="F24" i="5"/>
  <c r="G24" i="5"/>
  <c r="H24" i="5"/>
  <c r="C24" i="5"/>
  <c r="D25" i="5"/>
  <c r="E25" i="5"/>
  <c r="F25" i="5"/>
  <c r="G25" i="5"/>
  <c r="H25" i="5"/>
  <c r="C25" i="5"/>
  <c r="D64" i="4"/>
  <c r="E64" i="4"/>
  <c r="F64" i="4"/>
  <c r="G64" i="4"/>
  <c r="H64" i="4"/>
  <c r="I64" i="4"/>
  <c r="J64" i="4"/>
  <c r="K64" i="4"/>
  <c r="L64" i="4"/>
  <c r="M64" i="4"/>
  <c r="N64" i="4"/>
  <c r="D65" i="4"/>
  <c r="E65" i="4"/>
  <c r="F65" i="4"/>
  <c r="G65" i="4"/>
  <c r="H65" i="4"/>
  <c r="I65" i="4"/>
  <c r="J65" i="4"/>
  <c r="K65" i="4"/>
  <c r="L65" i="4"/>
  <c r="M65" i="4"/>
  <c r="N65" i="4"/>
  <c r="C64" i="4"/>
  <c r="C55" i="4"/>
  <c r="C17" i="4"/>
  <c r="C32" i="4"/>
  <c r="D54" i="4"/>
  <c r="E54" i="4"/>
  <c r="F54" i="4"/>
  <c r="G54" i="4"/>
  <c r="H54" i="4"/>
  <c r="I54" i="4"/>
  <c r="J54" i="4"/>
  <c r="K54" i="4"/>
  <c r="L54" i="4"/>
  <c r="M54" i="4"/>
  <c r="N54" i="4"/>
  <c r="C54" i="4"/>
  <c r="C53" i="4"/>
  <c r="E53" i="4"/>
  <c r="F53" i="4"/>
  <c r="G53" i="4"/>
  <c r="H53" i="4"/>
  <c r="I53" i="4"/>
  <c r="J53" i="4"/>
  <c r="K53" i="4"/>
  <c r="L53" i="4"/>
  <c r="M53" i="4"/>
  <c r="N53" i="4"/>
  <c r="D53" i="4"/>
  <c r="D31" i="4"/>
  <c r="E31" i="4"/>
  <c r="F31" i="4"/>
  <c r="G31" i="4"/>
  <c r="H31" i="4"/>
  <c r="I31" i="4"/>
  <c r="J31" i="4"/>
  <c r="K31" i="4"/>
  <c r="L31" i="4"/>
  <c r="M31" i="4"/>
  <c r="N31" i="4"/>
  <c r="D30" i="4"/>
  <c r="E30" i="4"/>
  <c r="F30" i="4"/>
  <c r="G30" i="4"/>
  <c r="H30" i="4"/>
  <c r="I30" i="4"/>
  <c r="J30" i="4"/>
  <c r="K30" i="4"/>
  <c r="L30" i="4"/>
  <c r="M30" i="4"/>
  <c r="N30" i="4"/>
  <c r="C31" i="4"/>
  <c r="C30" i="4"/>
  <c r="D16" i="4"/>
  <c r="E16" i="4"/>
  <c r="F16" i="4"/>
  <c r="G16" i="4"/>
  <c r="H16" i="4"/>
  <c r="I16" i="4"/>
  <c r="J16" i="4"/>
  <c r="K16" i="4"/>
  <c r="L16" i="4"/>
  <c r="M16" i="4"/>
  <c r="N16" i="4"/>
  <c r="C16" i="4"/>
  <c r="C14" i="8"/>
  <c r="C15" i="4"/>
  <c r="M15" i="4"/>
  <c r="N15" i="4"/>
  <c r="D15" i="4"/>
  <c r="E15" i="4"/>
  <c r="F15" i="4"/>
  <c r="G15" i="4"/>
  <c r="H15" i="4"/>
  <c r="I15" i="4"/>
  <c r="J15" i="4"/>
  <c r="K15" i="4"/>
  <c r="L15" i="4"/>
  <c r="D14" i="8"/>
  <c r="G14" i="8"/>
  <c r="H14" i="8"/>
  <c r="K14" i="8"/>
  <c r="L14" i="8"/>
  <c r="G13" i="8"/>
  <c r="H13" i="8"/>
  <c r="K13" i="8"/>
  <c r="L13" i="8"/>
  <c r="D13" i="8"/>
  <c r="C13" i="8"/>
</calcChain>
</file>

<file path=xl/sharedStrings.xml><?xml version="1.0" encoding="utf-8"?>
<sst xmlns="http://schemas.openxmlformats.org/spreadsheetml/2006/main" count="468" uniqueCount="184">
  <si>
    <t>fibrosis [%]</t>
  </si>
  <si>
    <t>head</t>
  </si>
  <si>
    <t>body</t>
  </si>
  <si>
    <t>tail</t>
  </si>
  <si>
    <t>western blot</t>
  </si>
  <si>
    <t>normalized to HCN4 (ALAS)</t>
  </si>
  <si>
    <t>qPCR</t>
  </si>
  <si>
    <t>activation curves</t>
  </si>
  <si>
    <t>mV -150</t>
  </si>
  <si>
    <t>mV -140</t>
  </si>
  <si>
    <t>mV -130</t>
  </si>
  <si>
    <t>mV -120</t>
  </si>
  <si>
    <t>mV -110</t>
  </si>
  <si>
    <t>mV -100</t>
  </si>
  <si>
    <t>mV -90</t>
  </si>
  <si>
    <t>mV -80</t>
  </si>
  <si>
    <t>mV -70</t>
  </si>
  <si>
    <t>mV -60</t>
  </si>
  <si>
    <t>mV -50</t>
  </si>
  <si>
    <t>mV -40</t>
  </si>
  <si>
    <t>WT</t>
  </si>
  <si>
    <t>WT cAMP</t>
  </si>
  <si>
    <t>HCN4FEA</t>
  </si>
  <si>
    <t>HCN4FEA cAMP</t>
  </si>
  <si>
    <t>V0.5</t>
  </si>
  <si>
    <t>mean</t>
  </si>
  <si>
    <t>min</t>
  </si>
  <si>
    <t>max</t>
  </si>
  <si>
    <t>SACT (optical)</t>
  </si>
  <si>
    <t>SACT (ms)</t>
  </si>
  <si>
    <t>basal heart rate</t>
  </si>
  <si>
    <t>heart rate P+A</t>
  </si>
  <si>
    <t>basal</t>
  </si>
  <si>
    <t>propranolol</t>
  </si>
  <si>
    <t>atropine</t>
  </si>
  <si>
    <t>MDP [mV]</t>
  </si>
  <si>
    <t>MDP ampho</t>
  </si>
  <si>
    <t>SDD ampho</t>
  </si>
  <si>
    <t>SDD [mV/ms]</t>
  </si>
  <si>
    <t>firing rate ampho</t>
  </si>
  <si>
    <t>firing rate [bpm]</t>
  </si>
  <si>
    <t>permanent and episodic firing</t>
  </si>
  <si>
    <t>WT+TRIP8b</t>
  </si>
  <si>
    <t>% of cells permanent</t>
  </si>
  <si>
    <t>% of cells episodic</t>
  </si>
  <si>
    <t>time in non-firing mode</t>
  </si>
  <si>
    <t>time in non-firing mode [%]</t>
  </si>
  <si>
    <t># of sinus pauses</t>
  </si>
  <si>
    <t>Langendorff VNS (HCN4FEA)</t>
  </si>
  <si>
    <t>3 Hz</t>
  </si>
  <si>
    <t>5 Hz</t>
  </si>
  <si>
    <t>10 Hz</t>
  </si>
  <si>
    <t>20 Hz</t>
  </si>
  <si>
    <t>30 Hz</t>
  </si>
  <si>
    <t>whole-mount confocal: subthreshold calcium signals</t>
  </si>
  <si>
    <t>SAN fibrosis</t>
  </si>
  <si>
    <t>VNS leading pacemaker shift (WT)</t>
  </si>
  <si>
    <t>leading pacemaker position</t>
  </si>
  <si>
    <t>VNS leading pacemaker shift (HCN4FEA)</t>
  </si>
  <si>
    <t>amount of up and down sequences</t>
  </si>
  <si>
    <t>sequences/1000 beats</t>
  </si>
  <si>
    <t>RR/SBP relationship</t>
  </si>
  <si>
    <t>slope of regression line [ms/mmHg]</t>
  </si>
  <si>
    <t>WT up</t>
  </si>
  <si>
    <t>HCN4FEA up</t>
  </si>
  <si>
    <t>WT down</t>
  </si>
  <si>
    <t>HCN4FEA down</t>
  </si>
  <si>
    <t>JER episodes</t>
  </si>
  <si>
    <t>episodes/3 hours</t>
  </si>
  <si>
    <t>IAVD episodes</t>
  </si>
  <si>
    <t>WT basal</t>
  </si>
  <si>
    <t>HCN4FEA basal</t>
  </si>
  <si>
    <t>SNRT</t>
  </si>
  <si>
    <t>SNRT 90 ms</t>
  </si>
  <si>
    <t>SNRT 100 ms</t>
  </si>
  <si>
    <t>cSNRT 90 ms</t>
  </si>
  <si>
    <t>cSNRT 100 ms</t>
  </si>
  <si>
    <t>SACT</t>
  </si>
  <si>
    <t>SACT [ms]</t>
  </si>
  <si>
    <t>A2V2</t>
  </si>
  <si>
    <t>A2V2 [ms]</t>
  </si>
  <si>
    <t>WT 100ms</t>
  </si>
  <si>
    <t>HCN4FEA 100ms</t>
  </si>
  <si>
    <t>WT 80ms</t>
  </si>
  <si>
    <t>HCN4FEA 80ms</t>
  </si>
  <si>
    <t>AVERP</t>
  </si>
  <si>
    <t>AVERP [ms]</t>
  </si>
  <si>
    <t>AVFRP</t>
  </si>
  <si>
    <t>AVFRP [ms]</t>
  </si>
  <si>
    <t>AVRRP</t>
  </si>
  <si>
    <t>AVRRP [ms]</t>
  </si>
  <si>
    <t>leading pacemaker position (basal)</t>
  </si>
  <si>
    <t>leading pacemaker position (WT)</t>
  </si>
  <si>
    <t>CCh</t>
  </si>
  <si>
    <t>leading pacemaker position (HCN4FEA)</t>
  </si>
  <si>
    <t>ampho firing rate (CCh)</t>
  </si>
  <si>
    <t>WT 10 nM</t>
  </si>
  <si>
    <t>WT 100 nM</t>
  </si>
  <si>
    <t>WT 1000 nM</t>
  </si>
  <si>
    <t>HCN4FEA 10 nM</t>
  </si>
  <si>
    <t>HCN4FEA 100 nM</t>
  </si>
  <si>
    <t>HCN4FEA 1000 nM</t>
  </si>
  <si>
    <t>ampho reduction (CCh)</t>
  </si>
  <si>
    <t>reduction [%]</t>
  </si>
  <si>
    <t>--</t>
  </si>
  <si>
    <t>Mean</t>
  </si>
  <si>
    <t>SEM</t>
  </si>
  <si>
    <t>n</t>
  </si>
  <si>
    <t>JER episodes/3 hours</t>
  </si>
  <si>
    <t>low activity phase</t>
  </si>
  <si>
    <t>WT perforated patch</t>
  </si>
  <si>
    <t>HCN4FEA perforated patch</t>
  </si>
  <si>
    <t>58.3 (n=7)</t>
  </si>
  <si>
    <t>41.6 (n=5)</t>
  </si>
  <si>
    <t>10 (n=1)</t>
  </si>
  <si>
    <t>90 (n=9)</t>
  </si>
  <si>
    <t>0 (n=0)</t>
  </si>
  <si>
    <t>100 (n=10)</t>
  </si>
  <si>
    <t>LP shift</t>
  </si>
  <si>
    <t>X-axis</t>
  </si>
  <si>
    <t>Y-axis</t>
  </si>
  <si>
    <t>N cells/µm2 [*10-3]</t>
  </si>
  <si>
    <t>HCN1 WT</t>
  </si>
  <si>
    <t>HCN1 HCN4FEA</t>
  </si>
  <si>
    <t>HCN2 WT</t>
  </si>
  <si>
    <t>HCN2 HCN4FEA</t>
  </si>
  <si>
    <t>HCN4 WT</t>
  </si>
  <si>
    <t>HCN4 HCN4FEA</t>
  </si>
  <si>
    <t>WT before Iso</t>
  </si>
  <si>
    <t>HCN4FEA before Iso</t>
  </si>
  <si>
    <t>WT + Iso</t>
  </si>
  <si>
    <t>HCN4FEA + Iso</t>
  </si>
  <si>
    <t>WT+Iso</t>
  </si>
  <si>
    <t>HCN4FEA+Iso</t>
  </si>
  <si>
    <t>42.9 (n=3)</t>
  </si>
  <si>
    <t>57.1 (n=4)</t>
  </si>
  <si>
    <t>WT w/o cAMP</t>
  </si>
  <si>
    <t>HCN4FEA w/o cAMP</t>
  </si>
  <si>
    <t>MDP (1000 nM)</t>
  </si>
  <si>
    <r>
      <t xml:space="preserve">MDP </t>
    </r>
    <r>
      <rPr>
        <b/>
        <vertAlign val="subscript"/>
        <sz val="11"/>
        <color theme="1"/>
        <rFont val="Calibri"/>
        <family val="2"/>
        <scheme val="minor"/>
      </rPr>
      <t xml:space="preserve">1000 nM </t>
    </r>
    <r>
      <rPr>
        <b/>
        <sz val="11"/>
        <color theme="1"/>
        <rFont val="Calibri"/>
        <family val="2"/>
        <scheme val="minor"/>
      </rPr>
      <t>[mV]</t>
    </r>
  </si>
  <si>
    <t>WT 90ms</t>
  </si>
  <si>
    <t>HCN4FEA 90ms</t>
  </si>
  <si>
    <t>HP -55 mV</t>
  </si>
  <si>
    <t>HP -65 mV</t>
  </si>
  <si>
    <t>HP -75 mV</t>
  </si>
  <si>
    <r>
      <t>Physiological V</t>
    </r>
    <r>
      <rPr>
        <vertAlign val="subscript"/>
        <sz val="11"/>
        <color theme="1"/>
        <rFont val="Calibri"/>
        <family val="2"/>
        <scheme val="minor"/>
      </rPr>
      <t>0.5</t>
    </r>
    <r>
      <rPr>
        <sz val="11"/>
        <color theme="1"/>
        <rFont val="Calibri"/>
        <family val="2"/>
        <scheme val="minor"/>
      </rPr>
      <t xml:space="preserve"> 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 xml:space="preserve">0.5 </t>
    </r>
    <r>
      <rPr>
        <b/>
        <sz val="11"/>
        <color theme="1"/>
        <rFont val="Calibri"/>
        <family val="2"/>
        <scheme val="minor"/>
      </rPr>
      <t>[mV]</t>
    </r>
  </si>
  <si>
    <t>Figure 2e</t>
  </si>
  <si>
    <t>Figure 2f</t>
  </si>
  <si>
    <t>Figure 2h</t>
  </si>
  <si>
    <t>Figure 2k</t>
  </si>
  <si>
    <t>Figure 3c</t>
  </si>
  <si>
    <t>Figure 3f</t>
  </si>
  <si>
    <t>Figure 3j</t>
  </si>
  <si>
    <t>Figure 4e</t>
  </si>
  <si>
    <t>Figure 4f</t>
  </si>
  <si>
    <t>Figure 4g</t>
  </si>
  <si>
    <t>Figure 4h</t>
  </si>
  <si>
    <t>Figure 6c</t>
  </si>
  <si>
    <t>Figure 7d</t>
  </si>
  <si>
    <t>Figure 7f</t>
  </si>
  <si>
    <t>Figure 7g</t>
  </si>
  <si>
    <t>Figure 7j</t>
  </si>
  <si>
    <t>Figure 7k</t>
  </si>
  <si>
    <t>Figure 8b</t>
  </si>
  <si>
    <t>Figure 9c</t>
  </si>
  <si>
    <t>Supplementary Figure 1a</t>
  </si>
  <si>
    <t>Supplementary Figure 1c</t>
  </si>
  <si>
    <t>Supplementary Figure 1g</t>
  </si>
  <si>
    <t>Supplementary Figure 1i</t>
  </si>
  <si>
    <t>Supplementary Figure 1k</t>
  </si>
  <si>
    <t>Supplementary Figure 1j</t>
  </si>
  <si>
    <t>Supplementary Figure 2d</t>
  </si>
  <si>
    <t>Supplementary Figure 2e</t>
  </si>
  <si>
    <t>Supplementary Figure 2f</t>
  </si>
  <si>
    <t>Figure 5c</t>
  </si>
  <si>
    <t>Figure 5d</t>
  </si>
  <si>
    <t>Figure 5e</t>
  </si>
  <si>
    <t>Supplementary Figure 3a</t>
  </si>
  <si>
    <t>mV -30</t>
  </si>
  <si>
    <t>Figure 1e</t>
  </si>
  <si>
    <t>τ activation [s]</t>
  </si>
  <si>
    <t>τ deactivation [s]</t>
  </si>
  <si>
    <t>Figure 4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164" fontId="0" fillId="0" borderId="0" xfId="0" applyNumberFormat="1"/>
    <xf numFmtId="164" fontId="1" fillId="0" borderId="0" xfId="0" applyNumberFormat="1" applyFont="1" applyAlignment="1">
      <alignment vertical="center"/>
    </xf>
    <xf numFmtId="164" fontId="1" fillId="0" borderId="0" xfId="0" applyNumberFormat="1" applyFont="1"/>
    <xf numFmtId="164" fontId="2" fillId="0" borderId="0" xfId="0" applyNumberFormat="1" applyFont="1" applyAlignment="1">
      <alignment vertical="center"/>
    </xf>
    <xf numFmtId="164" fontId="3" fillId="0" borderId="0" xfId="0" applyNumberFormat="1" applyFont="1" applyAlignment="1">
      <alignment vertical="center"/>
    </xf>
    <xf numFmtId="164" fontId="4" fillId="0" borderId="0" xfId="0" applyNumberFormat="1" applyFont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/>
    <xf numFmtId="0" fontId="3" fillId="0" borderId="0" xfId="0" applyFont="1" applyFill="1" applyAlignment="1">
      <alignment vertical="center"/>
    </xf>
    <xf numFmtId="0" fontId="1" fillId="0" borderId="0" xfId="0" applyFont="1" applyFill="1"/>
    <xf numFmtId="0" fontId="2" fillId="0" borderId="0" xfId="0" applyFont="1" applyFill="1"/>
    <xf numFmtId="11" fontId="0" fillId="0" borderId="0" xfId="0" applyNumberFormat="1" applyFill="1"/>
    <xf numFmtId="0" fontId="0" fillId="0" borderId="0" xfId="0" applyAlignment="1">
      <alignment wrapText="1"/>
    </xf>
    <xf numFmtId="0" fontId="1" fillId="0" borderId="0" xfId="0" applyFont="1" applyAlignment="1">
      <alignment vertical="center" wrapText="1"/>
    </xf>
    <xf numFmtId="2" fontId="3" fillId="0" borderId="0" xfId="0" applyNumberFormat="1" applyFont="1" applyAlignment="1">
      <alignment vertical="center"/>
    </xf>
    <xf numFmtId="2" fontId="0" fillId="0" borderId="0" xfId="0" applyNumberFormat="1"/>
    <xf numFmtId="2" fontId="1" fillId="0" borderId="0" xfId="0" applyNumberFormat="1" applyFont="1" applyAlignment="1">
      <alignment vertical="center"/>
    </xf>
    <xf numFmtId="2" fontId="2" fillId="0" borderId="0" xfId="0" applyNumberFormat="1" applyFont="1" applyAlignment="1">
      <alignment vertical="center"/>
    </xf>
    <xf numFmtId="2" fontId="4" fillId="0" borderId="0" xfId="0" applyNumberFormat="1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6" fillId="0" borderId="0" xfId="0" applyFont="1"/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Alignment="1">
      <alignment horizontal="center" vertical="center"/>
    </xf>
    <xf numFmtId="11" fontId="2" fillId="0" borderId="0" xfId="0" applyNumberFormat="1" applyFont="1" applyAlignment="1">
      <alignment vertical="center"/>
    </xf>
    <xf numFmtId="0" fontId="2" fillId="0" borderId="0" xfId="0" applyNumberFormat="1" applyFont="1" applyAlignment="1">
      <alignment vertical="center"/>
    </xf>
    <xf numFmtId="0" fontId="0" fillId="0" borderId="0" xfId="0" applyNumberFormat="1"/>
    <xf numFmtId="0" fontId="3" fillId="0" borderId="0" xfId="0" applyNumberFormat="1" applyFont="1" applyAlignment="1">
      <alignment vertical="center"/>
    </xf>
    <xf numFmtId="0" fontId="2" fillId="0" borderId="0" xfId="0" applyFont="1"/>
    <xf numFmtId="165" fontId="5" fillId="0" borderId="0" xfId="0" applyNumberFormat="1" applyFont="1"/>
    <xf numFmtId="165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1" fontId="3" fillId="0" borderId="0" xfId="0" applyNumberFormat="1" applyFont="1" applyAlignment="1">
      <alignment vertical="center"/>
    </xf>
    <xf numFmtId="0" fontId="10" fillId="0" borderId="0" xfId="0" applyFont="1" applyFill="1"/>
    <xf numFmtId="2" fontId="0" fillId="0" borderId="0" xfId="0" applyNumberFormat="1" applyFill="1"/>
    <xf numFmtId="0" fontId="0" fillId="0" borderId="0" xfId="0" applyNumberFormat="1" applyFill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76200</xdr:colOff>
      <xdr:row>3</xdr:row>
      <xdr:rowOff>180975</xdr:rowOff>
    </xdr:from>
    <xdr:to>
      <xdr:col>14</xdr:col>
      <xdr:colOff>160265</xdr:colOff>
      <xdr:row>54</xdr:row>
      <xdr:rowOff>43121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90725" y="752475"/>
          <a:ext cx="7218290" cy="957764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61"/>
  <sheetViews>
    <sheetView tabSelected="1" workbookViewId="0"/>
  </sheetViews>
  <sheetFormatPr baseColWidth="10" defaultRowHeight="15"/>
  <cols>
    <col min="1" max="1" width="11.42578125" style="14"/>
    <col min="2" max="2" width="18.85546875" style="16" bestFit="1" customWidth="1"/>
    <col min="3" max="16384" width="11.42578125" style="14"/>
  </cols>
  <sheetData>
    <row r="3" spans="1:16">
      <c r="A3" s="16" t="s">
        <v>180</v>
      </c>
      <c r="B3" s="44" t="s">
        <v>181</v>
      </c>
    </row>
    <row r="5" spans="1:16">
      <c r="B5" s="12"/>
      <c r="C5" s="15" t="s">
        <v>9</v>
      </c>
      <c r="D5" s="15" t="s">
        <v>10</v>
      </c>
      <c r="E5" s="15" t="s">
        <v>11</v>
      </c>
      <c r="F5" s="15" t="s">
        <v>12</v>
      </c>
      <c r="G5" s="15"/>
      <c r="H5" s="15"/>
      <c r="I5" s="15"/>
      <c r="J5" s="15"/>
      <c r="K5" s="15"/>
      <c r="L5" s="15"/>
      <c r="M5" s="15"/>
      <c r="N5" s="15"/>
      <c r="O5" s="15"/>
      <c r="P5" s="15"/>
    </row>
    <row r="6" spans="1:16">
      <c r="B6" s="12" t="s">
        <v>136</v>
      </c>
      <c r="C6" s="22">
        <v>399.49599999999998</v>
      </c>
      <c r="D6" s="22">
        <v>651.10599999999999</v>
      </c>
      <c r="E6" s="22">
        <v>1118.8</v>
      </c>
      <c r="F6" s="22">
        <v>2264.06</v>
      </c>
      <c r="G6" s="13"/>
    </row>
    <row r="7" spans="1:16">
      <c r="B7" s="12"/>
      <c r="C7" s="22">
        <v>438.38099999999997</v>
      </c>
      <c r="D7" s="22">
        <v>719.36199999999997</v>
      </c>
      <c r="E7" s="22">
        <v>1478.25</v>
      </c>
      <c r="F7" s="22">
        <v>2870.13</v>
      </c>
      <c r="G7" s="13"/>
    </row>
    <row r="8" spans="1:16">
      <c r="B8" s="12"/>
      <c r="C8" s="22">
        <v>465.697</v>
      </c>
      <c r="D8" s="22">
        <v>768.61500000000001</v>
      </c>
      <c r="E8" s="22">
        <v>1566.39</v>
      </c>
      <c r="F8" s="22">
        <v>4467.92</v>
      </c>
      <c r="G8" s="13"/>
    </row>
    <row r="9" spans="1:16">
      <c r="B9" s="12"/>
      <c r="C9" s="22">
        <v>431.947</v>
      </c>
      <c r="D9" s="22">
        <v>753.79399999999998</v>
      </c>
      <c r="E9" s="22">
        <v>1292.31</v>
      </c>
      <c r="F9" s="22">
        <v>2501.39</v>
      </c>
      <c r="G9" s="13"/>
    </row>
    <row r="10" spans="1:16">
      <c r="C10" s="22">
        <v>412.327</v>
      </c>
      <c r="D10" s="22">
        <v>802.053</v>
      </c>
      <c r="E10" s="22">
        <v>1676.54</v>
      </c>
      <c r="F10" s="22">
        <v>3746.14</v>
      </c>
    </row>
    <row r="11" spans="1:16">
      <c r="C11" s="22">
        <v>490.40300000000002</v>
      </c>
      <c r="D11" s="22">
        <v>1013.87</v>
      </c>
      <c r="E11" s="22">
        <v>2133.83</v>
      </c>
      <c r="F11" s="22">
        <v>6567.89</v>
      </c>
    </row>
    <row r="12" spans="1:16">
      <c r="C12" s="22">
        <v>432.88400000000001</v>
      </c>
      <c r="D12" s="22">
        <v>772.00900000000001</v>
      </c>
      <c r="E12" s="22">
        <v>1652.58</v>
      </c>
      <c r="F12" s="22">
        <v>3669.03</v>
      </c>
    </row>
    <row r="13" spans="1:16">
      <c r="C13" s="22">
        <v>394.10500000000002</v>
      </c>
      <c r="D13" s="22">
        <v>717.47199999999998</v>
      </c>
      <c r="E13" s="22">
        <v>1421.3</v>
      </c>
      <c r="F13" s="22">
        <v>4220.99</v>
      </c>
    </row>
    <row r="14" spans="1:16">
      <c r="C14" s="22">
        <v>350.327</v>
      </c>
      <c r="D14" s="22">
        <v>629.21900000000005</v>
      </c>
      <c r="E14" s="22">
        <v>1250.8399999999999</v>
      </c>
      <c r="F14" s="22">
        <v>1250.8399999999999</v>
      </c>
    </row>
    <row r="15" spans="1:16">
      <c r="C15" s="22"/>
      <c r="D15" s="22"/>
      <c r="E15" s="22"/>
      <c r="F15" s="22"/>
    </row>
    <row r="16" spans="1:16">
      <c r="B16" s="16" t="s">
        <v>105</v>
      </c>
      <c r="C16" s="45">
        <f>AVERAGE(C6:C14)</f>
        <v>423.9518888888889</v>
      </c>
      <c r="D16" s="45">
        <f>AVERAGE(D6:D14)</f>
        <v>758.61111111111097</v>
      </c>
      <c r="E16" s="45">
        <f>AVERAGE(E6:E14)</f>
        <v>1510.0933333333332</v>
      </c>
      <c r="F16" s="45">
        <f>AVERAGE(F6:F14)</f>
        <v>3506.4877777777774</v>
      </c>
    </row>
    <row r="17" spans="2:13">
      <c r="B17" s="16" t="s">
        <v>106</v>
      </c>
      <c r="C17" s="22">
        <f>STDEV(C6:C14)/SQRT(COUNT(C6:C14))</f>
        <v>13.720927705358667</v>
      </c>
      <c r="D17" s="22">
        <f>STDEV(D6:D14)/SQRT(COUNT(D6:D14))</f>
        <v>37.058450521681557</v>
      </c>
      <c r="E17" s="22">
        <f>STDEV(E6:E14)/SQRT(COUNT(E6:E14))</f>
        <v>99.782700348752826</v>
      </c>
      <c r="F17" s="22">
        <f>STDEV(F6:F14)/SQRT(COUNT(F6:F14))</f>
        <v>512.85757872428724</v>
      </c>
    </row>
    <row r="18" spans="2:13">
      <c r="B18" s="16" t="s">
        <v>107</v>
      </c>
      <c r="C18" s="14">
        <v>9</v>
      </c>
      <c r="D18" s="14">
        <v>9</v>
      </c>
      <c r="E18" s="14">
        <v>9</v>
      </c>
      <c r="F18" s="14">
        <v>9</v>
      </c>
    </row>
    <row r="21" spans="2:13">
      <c r="B21" s="12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</row>
    <row r="22" spans="2:13">
      <c r="B22" s="12" t="s">
        <v>21</v>
      </c>
      <c r="C22" s="22">
        <v>249.42699999999999</v>
      </c>
      <c r="D22" s="22">
        <v>396.55200000000002</v>
      </c>
      <c r="E22" s="22">
        <v>752.03200000000004</v>
      </c>
      <c r="F22" s="22">
        <v>1332.78</v>
      </c>
      <c r="G22" s="15"/>
    </row>
    <row r="23" spans="2:13">
      <c r="B23" s="12"/>
      <c r="C23" s="22">
        <v>173.86699999999999</v>
      </c>
      <c r="D23" s="22">
        <v>292.86099999999999</v>
      </c>
      <c r="E23" s="22">
        <v>495.73700000000002</v>
      </c>
      <c r="F23" s="22">
        <v>741.81399999999996</v>
      </c>
      <c r="G23" s="15"/>
    </row>
    <row r="24" spans="2:13">
      <c r="B24" s="12"/>
      <c r="C24" s="22">
        <v>184.89400000000001</v>
      </c>
      <c r="D24" s="22">
        <v>285.93</v>
      </c>
      <c r="E24" s="22">
        <v>489.53800000000001</v>
      </c>
      <c r="F24" s="22">
        <v>895.755</v>
      </c>
      <c r="G24" s="15"/>
    </row>
    <row r="25" spans="2:13">
      <c r="B25" s="12"/>
      <c r="C25" s="22">
        <v>174.898</v>
      </c>
      <c r="D25" s="22">
        <v>323.97000000000003</v>
      </c>
      <c r="E25" s="22">
        <v>499.86200000000002</v>
      </c>
      <c r="F25" s="22">
        <v>989.072</v>
      </c>
      <c r="G25" s="13"/>
      <c r="H25" s="17"/>
    </row>
    <row r="26" spans="2:13">
      <c r="B26" s="12"/>
      <c r="C26" s="22">
        <v>276.01799999999997</v>
      </c>
      <c r="D26" s="22">
        <v>461.94900000000001</v>
      </c>
      <c r="E26" s="22">
        <v>813.29899999999998</v>
      </c>
      <c r="F26" s="22">
        <v>1566.47</v>
      </c>
      <c r="G26" s="15"/>
      <c r="H26" s="15"/>
      <c r="I26" s="15"/>
      <c r="J26" s="15"/>
      <c r="K26" s="15"/>
      <c r="L26" s="15"/>
      <c r="M26" s="15"/>
    </row>
    <row r="27" spans="2:13">
      <c r="C27" s="22">
        <v>348.48399999999998</v>
      </c>
      <c r="D27" s="22">
        <v>565.35400000000004</v>
      </c>
      <c r="E27" s="22">
        <v>1149.8599999999999</v>
      </c>
      <c r="F27" s="22">
        <v>1885.27</v>
      </c>
      <c r="G27" s="15"/>
    </row>
    <row r="28" spans="2:13">
      <c r="C28" s="22">
        <v>193.49600000000001</v>
      </c>
      <c r="D28" s="22">
        <v>328.70600000000002</v>
      </c>
      <c r="E28" s="22">
        <v>602.83100000000002</v>
      </c>
      <c r="F28" s="22">
        <v>1074.67</v>
      </c>
      <c r="G28" s="15"/>
    </row>
    <row r="29" spans="2:13">
      <c r="C29" s="22">
        <v>289.77800000000002</v>
      </c>
      <c r="D29" s="22">
        <v>509.66</v>
      </c>
      <c r="E29" s="22">
        <v>922.78399999999999</v>
      </c>
      <c r="F29" s="22">
        <v>1673.73</v>
      </c>
    </row>
    <row r="31" spans="2:13">
      <c r="B31" s="16" t="s">
        <v>105</v>
      </c>
      <c r="C31" s="45">
        <f>AVERAGE(C22:C29)</f>
        <v>236.35775000000001</v>
      </c>
      <c r="D31" s="45">
        <f>AVERAGE(D22:D29)</f>
        <v>395.62275</v>
      </c>
      <c r="E31" s="45">
        <f>AVERAGE(E22:E29)</f>
        <v>715.74287499999991</v>
      </c>
      <c r="F31" s="45">
        <f>AVERAGE(F22:F29)</f>
        <v>1269.945125</v>
      </c>
    </row>
    <row r="32" spans="2:13">
      <c r="B32" s="16" t="s">
        <v>106</v>
      </c>
      <c r="C32" s="22">
        <f>STDEV(C22:C29)/SQRT(COUNT(C22:C29))</f>
        <v>22.888628515323902</v>
      </c>
      <c r="D32" s="22">
        <f>STDEV(D22:D29)/SQRT(COUNT(D22:D29))</f>
        <v>37.420790448793333</v>
      </c>
      <c r="E32" s="22">
        <f>STDEV(E22:E29)/SQRT(COUNT(E22:E29))</f>
        <v>84.629726919352692</v>
      </c>
      <c r="F32" s="22">
        <f>STDEV(F22:F29)/SQRT(COUNT(F22:F29))</f>
        <v>144.51303523229777</v>
      </c>
    </row>
    <row r="33" spans="2:6">
      <c r="B33" s="16" t="s">
        <v>107</v>
      </c>
      <c r="C33" s="14">
        <v>8</v>
      </c>
      <c r="D33" s="14">
        <v>8</v>
      </c>
      <c r="E33" s="14">
        <v>8</v>
      </c>
      <c r="F33" s="14">
        <v>8</v>
      </c>
    </row>
    <row r="37" spans="2:6">
      <c r="B37" s="12" t="s">
        <v>137</v>
      </c>
      <c r="C37" s="22">
        <v>417.24400000000003</v>
      </c>
      <c r="D37" s="22">
        <v>651.75699999999995</v>
      </c>
      <c r="E37" s="22">
        <v>1030.3499999999999</v>
      </c>
      <c r="F37" s="22">
        <v>2915.09</v>
      </c>
    </row>
    <row r="38" spans="2:6">
      <c r="C38" s="22">
        <v>414.85300000000001</v>
      </c>
      <c r="D38" s="22">
        <v>733.99800000000005</v>
      </c>
      <c r="E38" s="22">
        <v>1481.63</v>
      </c>
      <c r="F38" s="22">
        <v>3645.12</v>
      </c>
    </row>
    <row r="39" spans="2:6">
      <c r="C39" s="22">
        <v>403.41199999999998</v>
      </c>
      <c r="D39" s="22">
        <v>684.64700000000005</v>
      </c>
      <c r="E39" s="22">
        <v>1312.35</v>
      </c>
      <c r="F39" s="22">
        <v>2957.34</v>
      </c>
    </row>
    <row r="40" spans="2:6">
      <c r="C40" s="22">
        <v>272.976</v>
      </c>
      <c r="D40" s="22">
        <v>471.59100000000001</v>
      </c>
      <c r="E40" s="22">
        <v>899.66499999999996</v>
      </c>
      <c r="F40" s="22">
        <v>2034.27</v>
      </c>
    </row>
    <row r="41" spans="2:6">
      <c r="B41" s="12"/>
      <c r="C41" s="22">
        <v>317.71300000000002</v>
      </c>
      <c r="D41" s="22">
        <v>558.59</v>
      </c>
      <c r="E41" s="22">
        <v>1119.56</v>
      </c>
      <c r="F41" s="22">
        <v>2451.0100000000002</v>
      </c>
    </row>
    <row r="42" spans="2:6">
      <c r="C42" s="22">
        <v>230.43700000000001</v>
      </c>
      <c r="D42" s="22">
        <v>397.4</v>
      </c>
      <c r="E42" s="22">
        <v>779.88</v>
      </c>
      <c r="F42" s="22">
        <v>1624.31</v>
      </c>
    </row>
    <row r="43" spans="2:6">
      <c r="C43" s="22">
        <v>340.86</v>
      </c>
      <c r="D43" s="22">
        <v>544.77499999999998</v>
      </c>
      <c r="E43" s="22">
        <v>1014.21</v>
      </c>
      <c r="F43" s="22">
        <v>2386</v>
      </c>
    </row>
    <row r="44" spans="2:6">
      <c r="C44" s="22">
        <v>246.851</v>
      </c>
      <c r="D44" s="22">
        <v>459.536</v>
      </c>
      <c r="E44" s="22">
        <v>854.93100000000004</v>
      </c>
      <c r="F44" s="22">
        <v>1966.19</v>
      </c>
    </row>
    <row r="46" spans="2:6">
      <c r="B46" s="16" t="s">
        <v>105</v>
      </c>
      <c r="C46" s="45">
        <f>AVERAGE(C37:C44)</f>
        <v>330.54325000000006</v>
      </c>
      <c r="D46" s="45">
        <f>AVERAGE(D37:D44)</f>
        <v>562.78674999999998</v>
      </c>
      <c r="E46" s="45">
        <f>AVERAGE(E37:E44)</f>
        <v>1061.5720000000001</v>
      </c>
      <c r="F46" s="45">
        <f>AVERAGE(F37:F44)</f>
        <v>2497.4162499999998</v>
      </c>
    </row>
    <row r="47" spans="2:6">
      <c r="B47" s="16" t="s">
        <v>106</v>
      </c>
      <c r="C47" s="22">
        <f>STDEV(C37:C44)/SQRT(COUNT(C37:C44))</f>
        <v>26.907812739418979</v>
      </c>
      <c r="D47" s="22">
        <f>STDEV(D37:D44)/SQRT(COUNT(D37:D44))</f>
        <v>41.993008167920912</v>
      </c>
      <c r="E47" s="22">
        <f>STDEV(E37:E44)/SQRT(COUNT(E37:E44))</f>
        <v>83.898713543048743</v>
      </c>
      <c r="F47" s="22">
        <f>STDEV(F37:F44)/SQRT(COUNT(F37:F44))</f>
        <v>230.55803953155473</v>
      </c>
    </row>
    <row r="48" spans="2:6">
      <c r="B48" s="16" t="s">
        <v>107</v>
      </c>
      <c r="C48" s="14">
        <v>8</v>
      </c>
      <c r="D48" s="14">
        <v>8</v>
      </c>
      <c r="E48" s="14">
        <v>8</v>
      </c>
      <c r="F48" s="14">
        <v>8</v>
      </c>
    </row>
    <row r="52" spans="2:12">
      <c r="B52" s="16" t="s">
        <v>23</v>
      </c>
      <c r="C52" s="22">
        <v>289.33699999999999</v>
      </c>
      <c r="D52" s="22">
        <v>585.01900000000001</v>
      </c>
      <c r="E52" s="22">
        <v>1116.8900000000001</v>
      </c>
      <c r="F52" s="22">
        <v>2412.85</v>
      </c>
    </row>
    <row r="53" spans="2:12">
      <c r="C53" s="22">
        <v>333.59199999999998</v>
      </c>
      <c r="D53" s="22">
        <v>557.50599999999997</v>
      </c>
      <c r="E53" s="22">
        <v>1056.74</v>
      </c>
      <c r="F53" s="22">
        <v>2241.62</v>
      </c>
      <c r="L53" s="18"/>
    </row>
    <row r="54" spans="2:12">
      <c r="C54" s="22">
        <v>391.67399999999998</v>
      </c>
      <c r="D54" s="22">
        <v>728.83100000000002</v>
      </c>
      <c r="E54" s="22">
        <v>1634.35</v>
      </c>
      <c r="F54" s="22">
        <v>4015.82</v>
      </c>
    </row>
    <row r="55" spans="2:12">
      <c r="C55" s="22">
        <v>328.96</v>
      </c>
      <c r="D55" s="22">
        <v>626.303</v>
      </c>
      <c r="E55" s="22">
        <v>1295.9100000000001</v>
      </c>
      <c r="F55" s="22">
        <v>4821.68</v>
      </c>
    </row>
    <row r="56" spans="2:12">
      <c r="C56" s="22">
        <v>250.119</v>
      </c>
      <c r="D56" s="22">
        <v>381.32600000000002</v>
      </c>
      <c r="E56" s="22">
        <v>719.31500000000005</v>
      </c>
      <c r="F56" s="22">
        <v>1391.67</v>
      </c>
    </row>
    <row r="57" spans="2:12">
      <c r="C57" s="22">
        <v>261.04500000000002</v>
      </c>
      <c r="D57" s="22">
        <v>476.49900000000002</v>
      </c>
      <c r="E57" s="22">
        <v>860.56899999999996</v>
      </c>
      <c r="F57" s="22">
        <v>1730.92</v>
      </c>
    </row>
    <row r="59" spans="2:12">
      <c r="B59" s="16" t="s">
        <v>105</v>
      </c>
      <c r="C59" s="45">
        <f>AVERAGE(C52:C57)</f>
        <v>309.12116666666662</v>
      </c>
      <c r="D59" s="45">
        <f>AVERAGE(D52:D57)</f>
        <v>559.24733333333336</v>
      </c>
      <c r="E59" s="45">
        <f>AVERAGE(E52:E57)</f>
        <v>1113.9623333333332</v>
      </c>
      <c r="F59" s="45">
        <f>AVERAGE(F52:F57)</f>
        <v>2769.0933333333328</v>
      </c>
    </row>
    <row r="60" spans="2:12">
      <c r="B60" s="16" t="s">
        <v>106</v>
      </c>
      <c r="C60" s="22">
        <f>STDEV(C52:C57)/SQRT(COUNT(C52:C57))</f>
        <v>21.595800522966925</v>
      </c>
      <c r="D60" s="22">
        <f>STDEV(D52:D57)/SQRT(COUNT(D52:D57))</f>
        <v>49.134367131141168</v>
      </c>
      <c r="E60" s="22">
        <f>STDEV(E52:E57)/SQRT(COUNT(E52:E57))</f>
        <v>132.55765321465924</v>
      </c>
      <c r="F60" s="22">
        <f>STDEV(F52:F57)/SQRT(COUNT(F52:F57))</f>
        <v>552.19790367624967</v>
      </c>
    </row>
    <row r="61" spans="2:12">
      <c r="B61" s="16" t="s">
        <v>107</v>
      </c>
      <c r="C61" s="46">
        <v>6</v>
      </c>
      <c r="D61" s="46">
        <v>6</v>
      </c>
      <c r="E61" s="46">
        <v>6</v>
      </c>
      <c r="F61" s="46">
        <v>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9"/>
  <sheetViews>
    <sheetView workbookViewId="0">
      <selection activeCell="A4" sqref="A4"/>
    </sheetView>
  </sheetViews>
  <sheetFormatPr baseColWidth="10" defaultRowHeight="15"/>
  <cols>
    <col min="3" max="12" width="11.42578125" style="6"/>
  </cols>
  <sheetData>
    <row r="3" spans="1:12">
      <c r="A3" s="2" t="s">
        <v>153</v>
      </c>
      <c r="B3" t="s">
        <v>31</v>
      </c>
    </row>
    <row r="5" spans="1:12">
      <c r="B5" s="5"/>
      <c r="C5" s="7" t="s">
        <v>20</v>
      </c>
      <c r="D5" s="7" t="s">
        <v>22</v>
      </c>
      <c r="E5" s="7"/>
      <c r="F5" s="7"/>
      <c r="G5" s="7" t="s">
        <v>20</v>
      </c>
      <c r="H5" s="7" t="s">
        <v>22</v>
      </c>
      <c r="I5" s="8"/>
      <c r="J5" s="7"/>
      <c r="K5" s="7" t="s">
        <v>20</v>
      </c>
      <c r="L5" s="7" t="s">
        <v>22</v>
      </c>
    </row>
    <row r="6" spans="1:12">
      <c r="B6" s="5" t="s">
        <v>32</v>
      </c>
      <c r="C6" s="6">
        <v>566.88</v>
      </c>
      <c r="D6" s="6">
        <v>426.9</v>
      </c>
      <c r="E6" s="9"/>
      <c r="F6" s="7" t="s">
        <v>33</v>
      </c>
      <c r="G6" s="6">
        <v>480.66</v>
      </c>
      <c r="H6" s="6">
        <v>360.58</v>
      </c>
      <c r="I6" s="9"/>
      <c r="J6" s="7" t="s">
        <v>34</v>
      </c>
      <c r="K6" s="6">
        <v>631.55999999999995</v>
      </c>
      <c r="L6" s="6">
        <v>461.32</v>
      </c>
    </row>
    <row r="7" spans="1:12">
      <c r="B7" s="5"/>
      <c r="C7" s="6">
        <v>531.37</v>
      </c>
      <c r="D7" s="6">
        <v>372.89</v>
      </c>
      <c r="E7" s="9"/>
      <c r="F7" s="9"/>
      <c r="G7" s="6">
        <v>546.89</v>
      </c>
      <c r="H7" s="6">
        <v>487.82</v>
      </c>
      <c r="I7" s="9"/>
      <c r="K7" s="6">
        <v>542.53</v>
      </c>
      <c r="L7" s="6">
        <v>428.9</v>
      </c>
    </row>
    <row r="8" spans="1:12">
      <c r="B8" s="5"/>
      <c r="C8" s="6">
        <v>601.01</v>
      </c>
      <c r="D8" s="6">
        <v>394.92</v>
      </c>
      <c r="E8" s="9"/>
      <c r="F8" s="9"/>
      <c r="G8" s="6">
        <v>532.80999999999995</v>
      </c>
      <c r="H8" s="6">
        <v>418.58</v>
      </c>
      <c r="I8" s="9"/>
      <c r="K8" s="6">
        <v>588.15</v>
      </c>
      <c r="L8" s="6">
        <v>428.34</v>
      </c>
    </row>
    <row r="9" spans="1:12">
      <c r="B9" s="5"/>
      <c r="C9" s="6">
        <v>528.99</v>
      </c>
      <c r="D9" s="10"/>
      <c r="E9" s="10"/>
      <c r="F9" s="10"/>
      <c r="G9" s="6">
        <v>506.82</v>
      </c>
      <c r="H9" s="11"/>
      <c r="K9" s="6">
        <v>560.85</v>
      </c>
    </row>
    <row r="10" spans="1:12">
      <c r="B10" s="2"/>
      <c r="C10" s="6">
        <v>483.5</v>
      </c>
      <c r="E10" s="10"/>
      <c r="F10" s="10"/>
      <c r="G10" s="6">
        <v>507.34</v>
      </c>
      <c r="H10" s="10"/>
      <c r="K10" s="6">
        <v>558.04999999999995</v>
      </c>
    </row>
    <row r="11" spans="1:12">
      <c r="B11" s="2"/>
      <c r="E11" s="10"/>
      <c r="F11" s="10"/>
      <c r="H11" s="10"/>
    </row>
    <row r="12" spans="1:12">
      <c r="B12" s="2"/>
      <c r="E12" s="10"/>
      <c r="F12" s="10"/>
      <c r="H12" s="10"/>
    </row>
    <row r="13" spans="1:12">
      <c r="B13" s="2" t="s">
        <v>105</v>
      </c>
      <c r="C13" s="6">
        <f>AVERAGE(C6:C10)</f>
        <v>542.35</v>
      </c>
      <c r="D13" s="6">
        <f>AVERAGE(D6:D10)</f>
        <v>398.23666666666668</v>
      </c>
      <c r="F13" s="2" t="s">
        <v>105</v>
      </c>
      <c r="G13" s="6">
        <f>AVERAGE(G6:G10)</f>
        <v>514.904</v>
      </c>
      <c r="H13" s="6">
        <f>AVERAGE(H6:H10)</f>
        <v>422.32666666666665</v>
      </c>
      <c r="J13" s="2" t="s">
        <v>105</v>
      </c>
      <c r="K13" s="6">
        <f>AVERAGE(K6:K10)</f>
        <v>576.22799999999984</v>
      </c>
      <c r="L13" s="6">
        <f>AVERAGE(L6:L10)</f>
        <v>439.52</v>
      </c>
    </row>
    <row r="14" spans="1:12">
      <c r="B14" s="5" t="s">
        <v>106</v>
      </c>
      <c r="C14" s="10">
        <f>STDEVA(C6:C10)/SQRT(COUNT(C6:C10))</f>
        <v>19.754858895977968</v>
      </c>
      <c r="D14" s="10">
        <f>STDEVA(D6:D10)/SQRT(COUNT(D6:D10))</f>
        <v>15.679288178287228</v>
      </c>
      <c r="E14" s="10"/>
      <c r="F14" s="5" t="s">
        <v>106</v>
      </c>
      <c r="G14" s="10">
        <f>STDEVA(G6:G10)/SQRT(COUNT(G6:G10))</f>
        <v>11.486830981606708</v>
      </c>
      <c r="H14" s="10">
        <f>STDEVA(H6:H10)/SQRT(COUNT(H6:H10))</f>
        <v>36.778764404355883</v>
      </c>
      <c r="I14" s="10"/>
      <c r="J14" s="5" t="s">
        <v>106</v>
      </c>
      <c r="K14" s="10">
        <f>STDEVA(K6:K10)/SQRT(COUNT(K6:K10))</f>
        <v>15.662442465975724</v>
      </c>
      <c r="L14" s="10">
        <f>STDEVA(L6:L10)/SQRT(COUNT(L6:L10))</f>
        <v>10.90119871084522</v>
      </c>
    </row>
    <row r="15" spans="1:12">
      <c r="B15" s="5" t="s">
        <v>107</v>
      </c>
      <c r="C15" s="37">
        <f>COUNT(C6:C10)</f>
        <v>5</v>
      </c>
      <c r="D15" s="37">
        <f t="shared" ref="D15:L15" si="0">COUNT(D6:D10)</f>
        <v>3</v>
      </c>
      <c r="E15" s="37"/>
      <c r="F15" s="37"/>
      <c r="G15" s="37">
        <f t="shared" si="0"/>
        <v>5</v>
      </c>
      <c r="H15" s="37">
        <f t="shared" si="0"/>
        <v>3</v>
      </c>
      <c r="I15" s="37"/>
      <c r="J15" s="37"/>
      <c r="K15" s="37">
        <f t="shared" si="0"/>
        <v>5</v>
      </c>
      <c r="L15" s="37">
        <f t="shared" si="0"/>
        <v>3</v>
      </c>
    </row>
    <row r="16" spans="1:12">
      <c r="B16" s="3"/>
      <c r="C16" s="10"/>
      <c r="D16" s="10"/>
      <c r="E16" s="10"/>
      <c r="F16" s="10"/>
      <c r="G16" s="11"/>
      <c r="H16" s="11"/>
    </row>
    <row r="17" spans="2:8">
      <c r="B17" s="3"/>
      <c r="C17" s="10"/>
      <c r="D17" s="10"/>
      <c r="E17" s="10"/>
      <c r="F17" s="10"/>
      <c r="G17" s="10"/>
      <c r="H17" s="10"/>
    </row>
    <row r="18" spans="2:8">
      <c r="B18" s="3"/>
      <c r="C18" s="10"/>
      <c r="D18" s="10"/>
      <c r="E18" s="10"/>
      <c r="F18" s="10"/>
      <c r="G18" s="10"/>
      <c r="H18" s="10"/>
    </row>
    <row r="19" spans="2:8">
      <c r="B19" s="3"/>
      <c r="C19" s="10"/>
      <c r="D19" s="10"/>
      <c r="E19" s="10"/>
      <c r="F19" s="10"/>
      <c r="G19" s="10"/>
      <c r="H19" s="10"/>
    </row>
  </sheetData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21"/>
  <sheetViews>
    <sheetView workbookViewId="0">
      <selection activeCell="A4" sqref="A4"/>
    </sheetView>
  </sheetViews>
  <sheetFormatPr baseColWidth="10" defaultRowHeight="15"/>
  <cols>
    <col min="4" max="9" width="20.5703125" customWidth="1"/>
  </cols>
  <sheetData>
    <row r="3" spans="1:9">
      <c r="A3" s="2" t="s">
        <v>154</v>
      </c>
      <c r="B3" t="s">
        <v>39</v>
      </c>
    </row>
    <row r="5" spans="1:9">
      <c r="B5" s="3"/>
      <c r="C5" s="3"/>
      <c r="D5" s="3" t="s">
        <v>70</v>
      </c>
      <c r="E5" s="3" t="s">
        <v>71</v>
      </c>
      <c r="F5" s="3" t="s">
        <v>128</v>
      </c>
      <c r="G5" s="3" t="s">
        <v>129</v>
      </c>
      <c r="H5" s="3" t="s">
        <v>130</v>
      </c>
      <c r="I5" s="3" t="s">
        <v>131</v>
      </c>
    </row>
    <row r="6" spans="1:9">
      <c r="B6" s="5" t="s">
        <v>40</v>
      </c>
      <c r="C6" s="1"/>
      <c r="D6" s="1">
        <v>211.2</v>
      </c>
      <c r="E6">
        <v>158.4</v>
      </c>
      <c r="F6" s="1">
        <v>204</v>
      </c>
      <c r="G6">
        <v>126</v>
      </c>
      <c r="H6" s="1">
        <v>306</v>
      </c>
      <c r="I6">
        <v>246</v>
      </c>
    </row>
    <row r="7" spans="1:9">
      <c r="B7" s="3"/>
      <c r="C7" s="1"/>
      <c r="D7" s="1">
        <v>168</v>
      </c>
      <c r="E7">
        <v>184.8</v>
      </c>
      <c r="F7" s="1">
        <v>174</v>
      </c>
      <c r="G7">
        <v>162</v>
      </c>
      <c r="H7" s="1">
        <v>192</v>
      </c>
      <c r="I7">
        <v>228</v>
      </c>
    </row>
    <row r="8" spans="1:9">
      <c r="D8">
        <v>244.8</v>
      </c>
      <c r="E8">
        <v>189.6</v>
      </c>
      <c r="F8">
        <v>234</v>
      </c>
      <c r="G8">
        <v>162</v>
      </c>
      <c r="H8">
        <v>246</v>
      </c>
      <c r="I8">
        <v>264</v>
      </c>
    </row>
    <row r="9" spans="1:9">
      <c r="D9">
        <v>213.6</v>
      </c>
      <c r="E9">
        <v>206.4</v>
      </c>
      <c r="F9">
        <v>210</v>
      </c>
      <c r="G9">
        <v>174</v>
      </c>
      <c r="H9">
        <v>324</v>
      </c>
      <c r="I9">
        <v>258</v>
      </c>
    </row>
    <row r="10" spans="1:9">
      <c r="D10">
        <v>182.4</v>
      </c>
      <c r="E10">
        <v>259.2</v>
      </c>
      <c r="F10">
        <v>174</v>
      </c>
      <c r="G10">
        <v>132</v>
      </c>
      <c r="H10">
        <v>336</v>
      </c>
      <c r="I10">
        <v>234</v>
      </c>
    </row>
    <row r="11" spans="1:9">
      <c r="D11">
        <v>187.2</v>
      </c>
      <c r="E11">
        <v>228</v>
      </c>
      <c r="F11">
        <v>204</v>
      </c>
      <c r="G11">
        <v>210</v>
      </c>
      <c r="H11">
        <v>198</v>
      </c>
      <c r="I11">
        <v>228</v>
      </c>
    </row>
    <row r="12" spans="1:9">
      <c r="D12">
        <v>256.8</v>
      </c>
      <c r="E12">
        <v>218.4</v>
      </c>
      <c r="F12">
        <v>144</v>
      </c>
      <c r="G12">
        <v>204</v>
      </c>
      <c r="H12">
        <v>312</v>
      </c>
      <c r="I12">
        <v>198</v>
      </c>
    </row>
    <row r="13" spans="1:9">
      <c r="D13">
        <v>213.6</v>
      </c>
      <c r="E13">
        <v>247.2</v>
      </c>
      <c r="F13">
        <v>180</v>
      </c>
      <c r="H13">
        <v>354</v>
      </c>
    </row>
    <row r="14" spans="1:9">
      <c r="D14">
        <v>192</v>
      </c>
      <c r="E14">
        <v>192</v>
      </c>
      <c r="F14">
        <v>138</v>
      </c>
      <c r="H14">
        <v>252</v>
      </c>
    </row>
    <row r="15" spans="1:9">
      <c r="D15">
        <v>177.6</v>
      </c>
      <c r="E15">
        <v>192</v>
      </c>
      <c r="F15">
        <v>114</v>
      </c>
      <c r="H15">
        <v>282</v>
      </c>
    </row>
    <row r="16" spans="1:9">
      <c r="D16">
        <v>196.8</v>
      </c>
    </row>
    <row r="17" spans="3:9">
      <c r="D17">
        <v>201.6</v>
      </c>
    </row>
    <row r="19" spans="3:9">
      <c r="C19" s="30" t="s">
        <v>105</v>
      </c>
      <c r="D19">
        <f>AVERAGE(D6:D17)</f>
        <v>203.79999999999998</v>
      </c>
      <c r="E19">
        <f>AVERAGE(E6:E15)</f>
        <v>207.6</v>
      </c>
      <c r="F19">
        <f>AVERAGE(F6:F17)</f>
        <v>177.6</v>
      </c>
      <c r="G19">
        <f>AVERAGE(G6:G15)</f>
        <v>167.14285714285714</v>
      </c>
      <c r="H19">
        <f>AVERAGE(H6:H17)</f>
        <v>280.2</v>
      </c>
      <c r="I19">
        <f>AVERAGE(I6:I15)</f>
        <v>236.57142857142858</v>
      </c>
    </row>
    <row r="20" spans="3:9">
      <c r="C20" s="30" t="s">
        <v>106</v>
      </c>
      <c r="D20">
        <f t="shared" ref="D20:I20" si="0">STDEVA(D6:D17)/SQRT(COUNT(D6:D17))</f>
        <v>7.6035876699454219</v>
      </c>
      <c r="E20">
        <f t="shared" si="0"/>
        <v>9.727486828569873</v>
      </c>
      <c r="F20">
        <f t="shared" si="0"/>
        <v>11.737120600896979</v>
      </c>
      <c r="G20">
        <f t="shared" si="0"/>
        <v>12.172233373794725</v>
      </c>
      <c r="H20">
        <f t="shared" si="0"/>
        <v>17.844887222955478</v>
      </c>
      <c r="I20">
        <f t="shared" si="0"/>
        <v>8.3690391519296057</v>
      </c>
    </row>
    <row r="21" spans="3:9">
      <c r="C21" s="2" t="s">
        <v>107</v>
      </c>
      <c r="D21">
        <f t="shared" ref="D21:I21" si="1">COUNT(D6:D17)</f>
        <v>12</v>
      </c>
      <c r="E21">
        <f t="shared" si="1"/>
        <v>10</v>
      </c>
      <c r="F21">
        <f t="shared" si="1"/>
        <v>10</v>
      </c>
      <c r="G21">
        <f t="shared" si="1"/>
        <v>7</v>
      </c>
      <c r="H21">
        <f t="shared" si="1"/>
        <v>10</v>
      </c>
      <c r="I21">
        <f t="shared" si="1"/>
        <v>7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1"/>
  <sheetViews>
    <sheetView workbookViewId="0">
      <selection activeCell="A4" sqref="A4"/>
    </sheetView>
  </sheetViews>
  <sheetFormatPr baseColWidth="10" defaultRowHeight="15"/>
  <cols>
    <col min="2" max="2" width="13.7109375" customWidth="1"/>
    <col min="3" max="8" width="21.42578125" customWidth="1"/>
  </cols>
  <sheetData>
    <row r="3" spans="1:8">
      <c r="A3" s="2" t="s">
        <v>155</v>
      </c>
      <c r="B3" t="s">
        <v>37</v>
      </c>
    </row>
    <row r="5" spans="1:8">
      <c r="B5" s="3"/>
      <c r="C5" s="3" t="s">
        <v>70</v>
      </c>
      <c r="D5" s="3" t="s">
        <v>71</v>
      </c>
      <c r="E5" s="3" t="s">
        <v>128</v>
      </c>
      <c r="F5" s="3" t="s">
        <v>129</v>
      </c>
      <c r="G5" s="3" t="s">
        <v>130</v>
      </c>
      <c r="H5" s="3" t="s">
        <v>131</v>
      </c>
    </row>
    <row r="6" spans="1:8">
      <c r="B6" s="5" t="s">
        <v>38</v>
      </c>
      <c r="C6" s="1">
        <v>4.308E-2</v>
      </c>
      <c r="D6" s="1">
        <v>2.3310000000000001E-2</v>
      </c>
      <c r="E6" s="1">
        <v>5.0180000000000002E-2</v>
      </c>
      <c r="F6">
        <v>2.955E-2</v>
      </c>
      <c r="G6">
        <v>0.15171000000000001</v>
      </c>
      <c r="H6">
        <v>8.9429999999999996E-2</v>
      </c>
    </row>
    <row r="7" spans="1:8">
      <c r="B7" s="3"/>
      <c r="C7" s="1">
        <v>1.9369999999999998E-2</v>
      </c>
      <c r="D7">
        <v>2.809E-2</v>
      </c>
      <c r="E7" s="1">
        <v>4.104E-2</v>
      </c>
      <c r="F7">
        <v>4.3679999999999997E-2</v>
      </c>
      <c r="G7">
        <v>7.0709999999999995E-2</v>
      </c>
      <c r="H7">
        <v>0.11916</v>
      </c>
    </row>
    <row r="8" spans="1:8">
      <c r="C8">
        <v>6.9059999999999996E-2</v>
      </c>
      <c r="D8">
        <v>5.985E-2</v>
      </c>
      <c r="E8">
        <v>5.7790000000000001E-2</v>
      </c>
      <c r="F8">
        <v>6.1559999999999997E-2</v>
      </c>
      <c r="G8">
        <v>8.4290000000000004E-2</v>
      </c>
      <c r="H8">
        <v>0.11393</v>
      </c>
    </row>
    <row r="9" spans="1:8">
      <c r="C9">
        <v>5.3519999999999998E-2</v>
      </c>
      <c r="D9">
        <v>6.8919999999999995E-2</v>
      </c>
      <c r="E9">
        <v>4.1610000000000001E-2</v>
      </c>
      <c r="F9">
        <v>5.101E-2</v>
      </c>
      <c r="G9">
        <v>0.11304</v>
      </c>
      <c r="H9">
        <v>0.11563</v>
      </c>
    </row>
    <row r="10" spans="1:8">
      <c r="C10">
        <v>4.6149999999999997E-2</v>
      </c>
      <c r="D10">
        <v>6.4310000000000006E-2</v>
      </c>
      <c r="E10">
        <v>4.0680000000000001E-2</v>
      </c>
      <c r="F10">
        <v>2.0789999999999999E-2</v>
      </c>
      <c r="G10">
        <v>0.11287</v>
      </c>
      <c r="H10">
        <v>8.8870000000000005E-2</v>
      </c>
    </row>
    <row r="11" spans="1:8">
      <c r="C11">
        <v>4.4729999999999999E-2</v>
      </c>
      <c r="D11">
        <v>8.0619999999999997E-2</v>
      </c>
      <c r="E11">
        <v>5.8270000000000002E-2</v>
      </c>
      <c r="F11">
        <v>7.4310000000000001E-2</v>
      </c>
      <c r="G11">
        <v>9.3189999999999995E-2</v>
      </c>
      <c r="H11">
        <v>0.13111999999999999</v>
      </c>
    </row>
    <row r="12" spans="1:8">
      <c r="C12">
        <v>5.6869999999999997E-2</v>
      </c>
      <c r="D12">
        <v>6.114E-2</v>
      </c>
      <c r="E12">
        <v>3.9550000000000002E-2</v>
      </c>
      <c r="F12">
        <v>4.7989999999999998E-2</v>
      </c>
      <c r="G12">
        <v>0.16782</v>
      </c>
      <c r="H12">
        <v>8.4110000000000004E-2</v>
      </c>
    </row>
    <row r="13" spans="1:8">
      <c r="C13">
        <v>6.096E-2</v>
      </c>
      <c r="D13">
        <v>0.1026</v>
      </c>
      <c r="E13">
        <v>3.4040000000000001E-2</v>
      </c>
      <c r="G13">
        <v>0.13381000000000001</v>
      </c>
    </row>
    <row r="14" spans="1:8">
      <c r="C14">
        <v>4.7390000000000002E-2</v>
      </c>
      <c r="D14">
        <v>2.9420000000000002E-2</v>
      </c>
      <c r="E14">
        <v>2.9960000000000001E-2</v>
      </c>
      <c r="G14">
        <v>0.13578000000000001</v>
      </c>
    </row>
    <row r="15" spans="1:8">
      <c r="C15">
        <v>4.8579999999999998E-2</v>
      </c>
      <c r="D15">
        <v>7.2429999999999994E-2</v>
      </c>
      <c r="E15">
        <v>2.479E-2</v>
      </c>
      <c r="G15">
        <v>8.3239999999999995E-2</v>
      </c>
    </row>
    <row r="16" spans="1:8">
      <c r="C16">
        <v>3.8249999999999999E-2</v>
      </c>
    </row>
    <row r="17" spans="2:8">
      <c r="C17">
        <v>6.4250000000000002E-2</v>
      </c>
    </row>
    <row r="19" spans="2:8">
      <c r="B19" s="30" t="s">
        <v>105</v>
      </c>
      <c r="C19">
        <f>AVERAGE(C6:C17)</f>
        <v>4.9350833333333337E-2</v>
      </c>
      <c r="D19">
        <f>AVERAGE(D6:D15)</f>
        <v>5.9069000000000003E-2</v>
      </c>
      <c r="E19">
        <f>AVERAGE(E6:E17)</f>
        <v>4.1790999999999995E-2</v>
      </c>
      <c r="F19">
        <f>AVERAGE(F6:F15)</f>
        <v>4.6984285714285708E-2</v>
      </c>
      <c r="G19">
        <f>AVERAGE(G6:G17)</f>
        <v>0.114646</v>
      </c>
      <c r="H19">
        <f>AVERAGE(H6:H15)</f>
        <v>0.1060357142857143</v>
      </c>
    </row>
    <row r="20" spans="2:8">
      <c r="B20" s="30" t="s">
        <v>106</v>
      </c>
      <c r="C20">
        <f t="shared" ref="C20:H20" si="0">STDEVA(C6:C17)/SQRT(COUNT(C6:C17))</f>
        <v>3.8104398971242127E-3</v>
      </c>
      <c r="D20">
        <f t="shared" si="0"/>
        <v>8.0171946395786592E-3</v>
      </c>
      <c r="E20">
        <f t="shared" si="0"/>
        <v>3.486224462079288E-3</v>
      </c>
      <c r="F20">
        <f t="shared" si="0"/>
        <v>6.8615165119336073E-3</v>
      </c>
      <c r="G20">
        <f t="shared" si="0"/>
        <v>1.0175901947466114E-2</v>
      </c>
      <c r="H20">
        <f t="shared" si="0"/>
        <v>6.9126984108759826E-3</v>
      </c>
    </row>
    <row r="21" spans="2:8">
      <c r="B21" s="2" t="s">
        <v>107</v>
      </c>
      <c r="C21">
        <f t="shared" ref="C21:H21" si="1">COUNT(C6:C17)</f>
        <v>12</v>
      </c>
      <c r="D21">
        <f t="shared" si="1"/>
        <v>10</v>
      </c>
      <c r="E21">
        <f t="shared" si="1"/>
        <v>10</v>
      </c>
      <c r="F21">
        <f t="shared" si="1"/>
        <v>7</v>
      </c>
      <c r="G21">
        <f t="shared" si="1"/>
        <v>10</v>
      </c>
      <c r="H21">
        <f t="shared" si="1"/>
        <v>7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21"/>
  <sheetViews>
    <sheetView workbookViewId="0">
      <selection activeCell="A4" sqref="A4"/>
    </sheetView>
  </sheetViews>
  <sheetFormatPr baseColWidth="10" defaultRowHeight="15"/>
  <cols>
    <col min="3" max="8" width="21.7109375" customWidth="1"/>
  </cols>
  <sheetData>
    <row r="3" spans="1:9">
      <c r="A3" s="2" t="s">
        <v>156</v>
      </c>
      <c r="B3" t="s">
        <v>36</v>
      </c>
    </row>
    <row r="5" spans="1:9">
      <c r="B5" s="3"/>
      <c r="C5" s="3" t="s">
        <v>70</v>
      </c>
      <c r="D5" s="3" t="s">
        <v>71</v>
      </c>
      <c r="E5" s="3" t="s">
        <v>128</v>
      </c>
      <c r="F5" s="3" t="s">
        <v>129</v>
      </c>
      <c r="G5" s="3" t="s">
        <v>130</v>
      </c>
      <c r="H5" s="3" t="s">
        <v>131</v>
      </c>
    </row>
    <row r="6" spans="1:9">
      <c r="B6" s="28" t="s">
        <v>35</v>
      </c>
      <c r="C6" s="1">
        <v>-58.89087</v>
      </c>
      <c r="D6" s="1">
        <v>-63.529829999999997</v>
      </c>
      <c r="E6" s="1">
        <v>-55.64499</v>
      </c>
      <c r="F6">
        <v>-62.167520000000003</v>
      </c>
      <c r="G6">
        <v>-60.358640000000001</v>
      </c>
      <c r="H6">
        <v>-64.77713</v>
      </c>
      <c r="I6" s="1"/>
    </row>
    <row r="7" spans="1:9">
      <c r="B7" s="3"/>
      <c r="C7" s="1">
        <v>-58.104329999999997</v>
      </c>
      <c r="D7" s="1">
        <v>-53.751869999999997</v>
      </c>
      <c r="E7" s="1">
        <v>-58.618769999999998</v>
      </c>
      <c r="F7">
        <v>-65.541929999999994</v>
      </c>
      <c r="G7">
        <v>-59.14611</v>
      </c>
      <c r="H7">
        <v>-66.816109999999995</v>
      </c>
      <c r="I7" s="1"/>
    </row>
    <row r="8" spans="1:9">
      <c r="B8" s="3"/>
      <c r="C8" s="1">
        <v>-55.409030000000001</v>
      </c>
      <c r="D8" s="1">
        <v>-56.628720000000001</v>
      </c>
      <c r="E8">
        <v>-46.465980000000002</v>
      </c>
      <c r="F8">
        <v>-67.255420000000001</v>
      </c>
      <c r="G8">
        <v>-54.484319999999997</v>
      </c>
      <c r="H8">
        <v>-59.868070000000003</v>
      </c>
      <c r="I8" s="1"/>
    </row>
    <row r="9" spans="1:9">
      <c r="B9" s="3"/>
      <c r="C9" s="3">
        <v>-60.903030000000001</v>
      </c>
      <c r="D9" s="3">
        <v>-61.916939999999997</v>
      </c>
      <c r="E9">
        <v>-50.042630000000003</v>
      </c>
      <c r="F9">
        <v>-58.39237</v>
      </c>
      <c r="G9">
        <v>-64.139300000000006</v>
      </c>
      <c r="H9">
        <v>-50.905450000000002</v>
      </c>
    </row>
    <row r="10" spans="1:9">
      <c r="B10" s="3"/>
      <c r="C10" s="3">
        <v>-54.032739999999997</v>
      </c>
      <c r="D10" s="3">
        <v>-59.799509999999998</v>
      </c>
      <c r="E10">
        <v>-72.242660000000001</v>
      </c>
      <c r="F10">
        <v>-56.865749999999998</v>
      </c>
      <c r="G10">
        <v>-68.91086</v>
      </c>
      <c r="H10">
        <v>-63.34816</v>
      </c>
    </row>
    <row r="11" spans="1:9">
      <c r="B11" s="3"/>
      <c r="C11" s="3">
        <v>-58.720089999999999</v>
      </c>
      <c r="D11" s="3">
        <v>-60.599559999999997</v>
      </c>
      <c r="E11">
        <v>-59.732289999999999</v>
      </c>
      <c r="F11">
        <v>-52.7971</v>
      </c>
      <c r="G11">
        <v>-58.689239999999998</v>
      </c>
      <c r="H11">
        <v>-54.894829999999999</v>
      </c>
    </row>
    <row r="12" spans="1:9">
      <c r="B12" s="3"/>
      <c r="C12" s="3">
        <v>-47.119030000000002</v>
      </c>
      <c r="D12" s="3">
        <v>-58.141289999999998</v>
      </c>
      <c r="E12">
        <v>-66.227140000000006</v>
      </c>
      <c r="F12">
        <v>-52.92136</v>
      </c>
      <c r="G12">
        <v>-70.474429999999998</v>
      </c>
      <c r="H12">
        <v>-55.324370000000002</v>
      </c>
    </row>
    <row r="13" spans="1:9">
      <c r="B13" s="3"/>
      <c r="C13" s="3">
        <v>-58.567160000000001</v>
      </c>
      <c r="D13" s="3">
        <v>-50.71895</v>
      </c>
      <c r="E13">
        <v>-56.857729999999997</v>
      </c>
      <c r="G13">
        <v>-66.415019999999998</v>
      </c>
    </row>
    <row r="14" spans="1:9">
      <c r="B14" s="3"/>
      <c r="C14" s="3">
        <v>-59.602209999999999</v>
      </c>
      <c r="D14" s="3">
        <v>-55.494759999999999</v>
      </c>
      <c r="E14">
        <v>-55.352359999999997</v>
      </c>
      <c r="G14">
        <v>-66.913139999999999</v>
      </c>
    </row>
    <row r="15" spans="1:9">
      <c r="B15" s="3"/>
      <c r="C15" s="3">
        <v>-63.959670000000003</v>
      </c>
      <c r="D15" s="3">
        <v>-55.314749999999997</v>
      </c>
      <c r="E15">
        <v>-50.976480000000002</v>
      </c>
      <c r="G15">
        <v>-48.015439999999998</v>
      </c>
    </row>
    <row r="16" spans="1:9">
      <c r="B16" s="3"/>
      <c r="C16" s="3">
        <v>-52.726819999999996</v>
      </c>
      <c r="D16" s="3"/>
    </row>
    <row r="17" spans="2:8">
      <c r="B17" s="3"/>
      <c r="C17" s="3">
        <v>-59.913229999999999</v>
      </c>
      <c r="D17" s="3"/>
    </row>
    <row r="19" spans="2:8">
      <c r="B19" s="30" t="s">
        <v>105</v>
      </c>
      <c r="C19">
        <f>AVERAGE(C6:C17)</f>
        <v>-57.329017499999992</v>
      </c>
      <c r="D19">
        <f>AVERAGE(D6:D15)</f>
        <v>-57.589617999999994</v>
      </c>
      <c r="E19">
        <f>AVERAGE(E6:E17)</f>
        <v>-57.216103000000011</v>
      </c>
      <c r="F19">
        <f>AVERAGE(F6:F15)</f>
        <v>-59.420207142857144</v>
      </c>
      <c r="G19">
        <f>AVERAGE(G6:G17)</f>
        <v>-61.754650000000005</v>
      </c>
      <c r="H19">
        <f>AVERAGE(H6:H15)</f>
        <v>-59.419159999999991</v>
      </c>
    </row>
    <row r="20" spans="2:8">
      <c r="B20" s="30" t="s">
        <v>106</v>
      </c>
      <c r="C20">
        <f t="shared" ref="C20:H20" si="0">STDEVA(C6:C17)/SQRT(COUNT(C6:C17))</f>
        <v>1.2764448512829909</v>
      </c>
      <c r="D20">
        <f t="shared" si="0"/>
        <v>1.2502476096489399</v>
      </c>
      <c r="E20">
        <f t="shared" si="0"/>
        <v>2.4205646601026265</v>
      </c>
      <c r="F20">
        <f t="shared" si="0"/>
        <v>2.1827027920313604</v>
      </c>
      <c r="G20">
        <f t="shared" si="0"/>
        <v>2.2136826559297758</v>
      </c>
      <c r="H20">
        <f t="shared" si="0"/>
        <v>2.2295707363302015</v>
      </c>
    </row>
    <row r="21" spans="2:8">
      <c r="B21" s="2" t="s">
        <v>107</v>
      </c>
      <c r="C21">
        <f t="shared" ref="C21:H21" si="1">COUNT(C6:C17)</f>
        <v>12</v>
      </c>
      <c r="D21">
        <f t="shared" si="1"/>
        <v>10</v>
      </c>
      <c r="E21">
        <f t="shared" si="1"/>
        <v>10</v>
      </c>
      <c r="F21">
        <f t="shared" si="1"/>
        <v>7</v>
      </c>
      <c r="G21">
        <f t="shared" si="1"/>
        <v>10</v>
      </c>
      <c r="H21">
        <f t="shared" si="1"/>
        <v>7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8"/>
  <sheetViews>
    <sheetView workbookViewId="0">
      <selection activeCell="A4" sqref="A4"/>
    </sheetView>
  </sheetViews>
  <sheetFormatPr baseColWidth="10" defaultRowHeight="15"/>
  <cols>
    <col min="2" max="3" width="14.7109375" customWidth="1"/>
  </cols>
  <sheetData>
    <row r="3" spans="1:6">
      <c r="A3" s="2" t="s">
        <v>157</v>
      </c>
      <c r="B3" t="s">
        <v>41</v>
      </c>
    </row>
    <row r="5" spans="1:6">
      <c r="B5" s="3"/>
      <c r="C5" s="3"/>
      <c r="D5" s="3" t="s">
        <v>43</v>
      </c>
      <c r="E5" s="3"/>
      <c r="F5" s="3" t="s">
        <v>44</v>
      </c>
    </row>
    <row r="6" spans="1:6">
      <c r="B6" s="5" t="s">
        <v>70</v>
      </c>
      <c r="C6" s="1"/>
      <c r="D6" s="31" t="s">
        <v>112</v>
      </c>
      <c r="F6" s="32" t="s">
        <v>113</v>
      </c>
    </row>
    <row r="7" spans="1:6">
      <c r="B7" s="3"/>
      <c r="C7" s="1"/>
      <c r="D7" s="1"/>
    </row>
    <row r="8" spans="1:6">
      <c r="D8" s="3" t="s">
        <v>43</v>
      </c>
      <c r="E8" s="3"/>
      <c r="F8" s="3" t="s">
        <v>44</v>
      </c>
    </row>
    <row r="9" spans="1:6">
      <c r="B9" s="2" t="s">
        <v>71</v>
      </c>
      <c r="D9" s="32" t="s">
        <v>114</v>
      </c>
      <c r="F9" s="32" t="s">
        <v>115</v>
      </c>
    </row>
    <row r="11" spans="1:6">
      <c r="D11" s="3" t="s">
        <v>43</v>
      </c>
      <c r="E11" s="3"/>
      <c r="F11" s="3" t="s">
        <v>44</v>
      </c>
    </row>
    <row r="12" spans="1:6">
      <c r="B12" s="2" t="s">
        <v>42</v>
      </c>
      <c r="D12" s="32" t="s">
        <v>116</v>
      </c>
      <c r="F12" s="32" t="s">
        <v>117</v>
      </c>
    </row>
    <row r="14" spans="1:6">
      <c r="D14" s="3" t="s">
        <v>43</v>
      </c>
      <c r="E14" s="3"/>
      <c r="F14" s="3" t="s">
        <v>44</v>
      </c>
    </row>
    <row r="15" spans="1:6">
      <c r="B15" s="2" t="s">
        <v>132</v>
      </c>
      <c r="D15" s="32" t="s">
        <v>117</v>
      </c>
      <c r="F15" s="32" t="s">
        <v>116</v>
      </c>
    </row>
    <row r="17" spans="2:6">
      <c r="D17" s="3" t="s">
        <v>43</v>
      </c>
      <c r="E17" s="3"/>
      <c r="F17" s="3" t="s">
        <v>44</v>
      </c>
    </row>
    <row r="18" spans="2:6">
      <c r="B18" s="2" t="s">
        <v>133</v>
      </c>
      <c r="D18" s="32" t="s">
        <v>134</v>
      </c>
      <c r="F18" s="32" t="s">
        <v>135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1"/>
  <sheetViews>
    <sheetView workbookViewId="0"/>
  </sheetViews>
  <sheetFormatPr baseColWidth="10" defaultRowHeight="15"/>
  <cols>
    <col min="5" max="10" width="18.5703125" customWidth="1"/>
  </cols>
  <sheetData>
    <row r="3" spans="1:8">
      <c r="A3" s="2" t="s">
        <v>183</v>
      </c>
      <c r="B3" t="s">
        <v>45</v>
      </c>
    </row>
    <row r="5" spans="1:8">
      <c r="B5" s="3"/>
      <c r="C5" s="3"/>
      <c r="D5" s="3"/>
      <c r="E5" s="3" t="s">
        <v>70</v>
      </c>
      <c r="F5" s="3" t="s">
        <v>71</v>
      </c>
      <c r="G5" s="3" t="s">
        <v>130</v>
      </c>
      <c r="H5" s="3" t="s">
        <v>131</v>
      </c>
    </row>
    <row r="6" spans="1:8">
      <c r="B6" s="2" t="s">
        <v>46</v>
      </c>
      <c r="C6" s="1"/>
      <c r="D6" s="1"/>
      <c r="E6" s="1">
        <v>0</v>
      </c>
      <c r="F6" s="1">
        <v>0</v>
      </c>
      <c r="G6">
        <v>0</v>
      </c>
      <c r="H6">
        <v>0</v>
      </c>
    </row>
    <row r="7" spans="1:8">
      <c r="B7" s="3"/>
      <c r="C7" s="1"/>
      <c r="D7" s="1"/>
      <c r="E7" s="1">
        <v>0</v>
      </c>
      <c r="F7" s="1">
        <v>6.3425000000000002</v>
      </c>
      <c r="G7">
        <v>0</v>
      </c>
      <c r="H7">
        <v>0</v>
      </c>
    </row>
    <row r="8" spans="1:8">
      <c r="B8" s="3"/>
      <c r="C8" s="1"/>
      <c r="D8" s="1"/>
      <c r="E8" s="1">
        <v>0</v>
      </c>
      <c r="F8" s="1">
        <v>38.513330000000003</v>
      </c>
      <c r="G8">
        <v>0</v>
      </c>
      <c r="H8">
        <v>63.36</v>
      </c>
    </row>
    <row r="9" spans="1:8">
      <c r="B9" s="3"/>
      <c r="C9" s="3"/>
      <c r="D9" s="3"/>
      <c r="E9" s="3">
        <v>0</v>
      </c>
      <c r="F9" s="3">
        <v>51.440829999999998</v>
      </c>
      <c r="G9">
        <v>0</v>
      </c>
      <c r="H9">
        <v>10.76</v>
      </c>
    </row>
    <row r="10" spans="1:8">
      <c r="B10" s="3"/>
      <c r="C10" s="3"/>
      <c r="D10" s="3"/>
      <c r="E10" s="3">
        <v>0</v>
      </c>
      <c r="F10" s="3">
        <v>75.77</v>
      </c>
      <c r="G10">
        <v>0</v>
      </c>
      <c r="H10">
        <v>2.11</v>
      </c>
    </row>
    <row r="11" spans="1:8">
      <c r="B11" s="3"/>
      <c r="C11" s="3"/>
      <c r="D11" s="3"/>
      <c r="E11" s="3">
        <v>0</v>
      </c>
      <c r="F11" s="3">
        <v>23.133140000000001</v>
      </c>
      <c r="G11">
        <v>0</v>
      </c>
      <c r="H11">
        <v>41.21</v>
      </c>
    </row>
    <row r="12" spans="1:8">
      <c r="B12" s="3"/>
      <c r="C12" s="3"/>
      <c r="D12" s="3"/>
      <c r="E12" s="3">
        <v>0</v>
      </c>
      <c r="F12" s="3">
        <v>56.702219999999997</v>
      </c>
      <c r="G12">
        <v>0</v>
      </c>
      <c r="H12">
        <v>0</v>
      </c>
    </row>
    <row r="13" spans="1:8">
      <c r="B13" s="3"/>
      <c r="C13" s="3"/>
      <c r="D13" s="3"/>
      <c r="E13" s="3">
        <v>16.31222</v>
      </c>
      <c r="F13" s="3">
        <v>39.986669999999997</v>
      </c>
      <c r="G13">
        <v>0</v>
      </c>
    </row>
    <row r="14" spans="1:8">
      <c r="B14" s="3"/>
      <c r="C14" s="3"/>
      <c r="D14" s="3"/>
      <c r="E14" s="3">
        <v>2.0891700000000002</v>
      </c>
      <c r="F14" s="3">
        <v>30.85333</v>
      </c>
      <c r="G14">
        <v>0</v>
      </c>
    </row>
    <row r="15" spans="1:8">
      <c r="B15" s="3"/>
      <c r="C15" s="3"/>
      <c r="D15" s="3"/>
      <c r="E15" s="3">
        <v>27.473330000000001</v>
      </c>
      <c r="F15" s="3">
        <v>54.61833</v>
      </c>
      <c r="G15">
        <v>0</v>
      </c>
    </row>
    <row r="16" spans="1:8">
      <c r="B16" s="3"/>
      <c r="C16" s="3"/>
      <c r="D16" s="3"/>
      <c r="E16" s="3">
        <v>17.62556</v>
      </c>
      <c r="F16" s="3"/>
    </row>
    <row r="17" spans="2:8">
      <c r="B17" s="3"/>
      <c r="C17" s="3"/>
      <c r="D17" s="3"/>
      <c r="E17" s="3">
        <v>13.215</v>
      </c>
      <c r="F17" s="3"/>
    </row>
    <row r="19" spans="2:8">
      <c r="D19" s="30" t="s">
        <v>105</v>
      </c>
      <c r="E19">
        <f>AVERAGE(E6:E17)</f>
        <v>6.3929399999999994</v>
      </c>
      <c r="F19">
        <f>AVERAGE(F6:F15)</f>
        <v>37.736035000000001</v>
      </c>
      <c r="G19">
        <f>AVERAGE(G6:G17)</f>
        <v>0</v>
      </c>
      <c r="H19">
        <f>AVERAGE(H6:H15)</f>
        <v>16.777142857142856</v>
      </c>
    </row>
    <row r="20" spans="2:8">
      <c r="D20" s="30" t="s">
        <v>106</v>
      </c>
      <c r="E20">
        <f t="shared" ref="E20:H20" si="0">STDEVA(E6:E17)/SQRT(COUNT(E6:E17))</f>
        <v>2.779929994345018</v>
      </c>
      <c r="F20">
        <f t="shared" si="0"/>
        <v>7.4199281598575579</v>
      </c>
      <c r="G20">
        <f t="shared" si="0"/>
        <v>0</v>
      </c>
      <c r="H20">
        <f t="shared" si="0"/>
        <v>9.5900192944554181</v>
      </c>
    </row>
    <row r="21" spans="2:8">
      <c r="D21" s="2" t="s">
        <v>107</v>
      </c>
      <c r="E21">
        <f t="shared" ref="E21:H21" si="1">COUNT(E6:E17)</f>
        <v>12</v>
      </c>
      <c r="F21">
        <f t="shared" si="1"/>
        <v>10</v>
      </c>
      <c r="G21">
        <f t="shared" si="1"/>
        <v>10</v>
      </c>
      <c r="H21">
        <f t="shared" si="1"/>
        <v>7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9"/>
  <sheetViews>
    <sheetView workbookViewId="0">
      <selection activeCell="A3" sqref="A3"/>
    </sheetView>
  </sheetViews>
  <sheetFormatPr baseColWidth="10" defaultRowHeight="15"/>
  <cols>
    <col min="1" max="1" width="23.140625" customWidth="1"/>
    <col min="4" max="7" width="16" customWidth="1"/>
    <col min="9" max="12" width="16" customWidth="1"/>
  </cols>
  <sheetData>
    <row r="3" spans="1:12">
      <c r="A3" s="2" t="s">
        <v>175</v>
      </c>
      <c r="B3" t="s">
        <v>95</v>
      </c>
    </row>
    <row r="5" spans="1:12">
      <c r="B5" s="3"/>
      <c r="C5" s="3"/>
      <c r="D5" s="3" t="s">
        <v>70</v>
      </c>
      <c r="E5" s="3" t="s">
        <v>96</v>
      </c>
      <c r="F5" s="3" t="s">
        <v>97</v>
      </c>
      <c r="G5" s="3" t="s">
        <v>98</v>
      </c>
      <c r="H5" s="3"/>
      <c r="I5" s="3" t="s">
        <v>71</v>
      </c>
      <c r="J5" s="3" t="s">
        <v>99</v>
      </c>
      <c r="K5" s="3" t="s">
        <v>100</v>
      </c>
      <c r="L5" s="3" t="s">
        <v>101</v>
      </c>
    </row>
    <row r="6" spans="1:12">
      <c r="B6" s="5" t="s">
        <v>40</v>
      </c>
      <c r="C6" s="1"/>
      <c r="D6" s="1">
        <v>284.39999999999998</v>
      </c>
      <c r="E6" s="1">
        <v>223.2</v>
      </c>
      <c r="F6" s="1">
        <v>24</v>
      </c>
      <c r="G6" s="1">
        <v>75.599999999999994</v>
      </c>
      <c r="H6" s="1"/>
      <c r="I6" s="1">
        <v>176.4</v>
      </c>
      <c r="J6">
        <v>74.400000000000006</v>
      </c>
      <c r="K6">
        <v>1.2</v>
      </c>
      <c r="L6">
        <v>0</v>
      </c>
    </row>
    <row r="7" spans="1:12">
      <c r="B7" s="3"/>
      <c r="C7" s="1"/>
      <c r="D7" s="1">
        <v>206.4</v>
      </c>
      <c r="E7" s="1">
        <v>195.6</v>
      </c>
      <c r="F7" s="1">
        <v>0</v>
      </c>
      <c r="G7" s="1">
        <v>0</v>
      </c>
      <c r="H7" s="1"/>
      <c r="I7" s="1">
        <v>207.6</v>
      </c>
      <c r="J7">
        <v>82.8</v>
      </c>
      <c r="K7">
        <v>2.4</v>
      </c>
      <c r="L7">
        <v>0</v>
      </c>
    </row>
    <row r="8" spans="1:12">
      <c r="B8" s="3"/>
      <c r="C8" s="1"/>
      <c r="D8" s="1">
        <v>207.6</v>
      </c>
      <c r="E8" s="1">
        <v>201.6</v>
      </c>
      <c r="F8" s="1">
        <v>122.4</v>
      </c>
      <c r="G8" s="1">
        <v>48</v>
      </c>
      <c r="H8" s="1"/>
      <c r="I8" s="1">
        <v>219.6</v>
      </c>
      <c r="J8">
        <v>211.2</v>
      </c>
      <c r="K8">
        <v>102</v>
      </c>
      <c r="L8">
        <v>0</v>
      </c>
    </row>
    <row r="9" spans="1:12">
      <c r="B9" s="3"/>
      <c r="C9" s="3"/>
      <c r="D9" s="3">
        <v>236.4</v>
      </c>
      <c r="E9" s="3">
        <v>210</v>
      </c>
      <c r="F9" s="3">
        <v>3.6</v>
      </c>
      <c r="G9" s="1">
        <v>0</v>
      </c>
      <c r="H9" s="4"/>
      <c r="I9">
        <v>259.2</v>
      </c>
      <c r="J9">
        <v>247.2</v>
      </c>
      <c r="K9">
        <v>0</v>
      </c>
      <c r="L9">
        <v>0</v>
      </c>
    </row>
    <row r="10" spans="1:12">
      <c r="B10" s="3"/>
      <c r="C10" s="3"/>
      <c r="D10" s="3">
        <v>213.6</v>
      </c>
      <c r="E10" s="3">
        <v>133.19999999999999</v>
      </c>
      <c r="F10" s="3">
        <v>20.399999999999999</v>
      </c>
      <c r="G10" s="3">
        <v>0</v>
      </c>
      <c r="H10" s="3"/>
      <c r="I10">
        <v>220.8</v>
      </c>
      <c r="J10">
        <v>169.2</v>
      </c>
      <c r="K10">
        <v>18</v>
      </c>
      <c r="L10">
        <v>0</v>
      </c>
    </row>
    <row r="11" spans="1:12">
      <c r="B11" s="3"/>
      <c r="C11" s="3"/>
      <c r="D11" s="3">
        <v>109.2</v>
      </c>
      <c r="E11" s="3">
        <v>66</v>
      </c>
      <c r="F11" s="3">
        <v>0</v>
      </c>
      <c r="G11" s="3">
        <v>0</v>
      </c>
      <c r="H11" s="3"/>
      <c r="I11">
        <v>168</v>
      </c>
      <c r="J11">
        <v>160.80000000000001</v>
      </c>
      <c r="K11">
        <v>54</v>
      </c>
      <c r="L11">
        <v>0</v>
      </c>
    </row>
    <row r="12" spans="1:12">
      <c r="B12" s="3"/>
      <c r="C12" s="3"/>
      <c r="D12" s="3">
        <v>343.2</v>
      </c>
      <c r="E12" s="3">
        <v>283.2</v>
      </c>
      <c r="F12" s="3">
        <v>277.2</v>
      </c>
      <c r="G12" s="3">
        <v>0</v>
      </c>
      <c r="H12" s="3"/>
      <c r="I12">
        <v>231.6</v>
      </c>
      <c r="J12">
        <v>166.8</v>
      </c>
      <c r="K12">
        <v>81.599999999999994</v>
      </c>
      <c r="L12">
        <v>0</v>
      </c>
    </row>
    <row r="13" spans="1:12">
      <c r="B13" s="3"/>
      <c r="C13" s="3"/>
      <c r="D13" s="3"/>
      <c r="E13" s="3"/>
      <c r="F13" s="3"/>
      <c r="G13" s="3"/>
      <c r="H13" s="3"/>
      <c r="I13">
        <v>116.4</v>
      </c>
      <c r="J13">
        <v>74.400000000000006</v>
      </c>
      <c r="K13">
        <v>0</v>
      </c>
      <c r="L13">
        <v>0</v>
      </c>
    </row>
    <row r="14" spans="1:12">
      <c r="B14" s="3"/>
      <c r="C14" s="3"/>
      <c r="D14" s="3"/>
      <c r="E14" s="3"/>
      <c r="F14" s="3"/>
      <c r="G14" s="4"/>
      <c r="H14" s="4"/>
      <c r="I14">
        <v>279.60000000000002</v>
      </c>
      <c r="J14">
        <v>237.6</v>
      </c>
      <c r="K14">
        <v>199.2</v>
      </c>
      <c r="L14">
        <v>0</v>
      </c>
    </row>
    <row r="15" spans="1:12">
      <c r="B15" s="3"/>
      <c r="C15" s="3"/>
      <c r="D15" s="3"/>
      <c r="E15" s="3"/>
      <c r="F15" s="3"/>
      <c r="G15" s="3"/>
      <c r="H15" s="3"/>
      <c r="I15">
        <v>157.19999999999999</v>
      </c>
      <c r="J15">
        <v>148.80000000000001</v>
      </c>
      <c r="K15">
        <v>78</v>
      </c>
      <c r="L15">
        <v>0</v>
      </c>
    </row>
    <row r="16" spans="1:12">
      <c r="B16" s="3"/>
      <c r="C16" s="3"/>
      <c r="D16" s="3"/>
      <c r="E16" s="3"/>
      <c r="F16" s="3"/>
      <c r="G16" s="3"/>
      <c r="H16" s="3"/>
    </row>
    <row r="17" spans="2:12">
      <c r="B17" s="3"/>
      <c r="C17" s="5" t="s">
        <v>105</v>
      </c>
      <c r="D17" s="3">
        <f>AVERAGE(D6:D12)</f>
        <v>228.68571428571428</v>
      </c>
      <c r="E17" s="3">
        <f>AVERAGE(E6:E12)</f>
        <v>187.54285714285714</v>
      </c>
      <c r="F17" s="3">
        <f>AVERAGE(F6:F12)</f>
        <v>63.942857142857143</v>
      </c>
      <c r="G17" s="3">
        <f>AVERAGE(G6:G12)</f>
        <v>17.657142857142855</v>
      </c>
      <c r="H17" s="3"/>
      <c r="I17" s="3">
        <f>AVERAGE(I6:I15)</f>
        <v>203.64</v>
      </c>
      <c r="J17" s="3">
        <f>AVERAGE(J6:J15)</f>
        <v>157.32</v>
      </c>
      <c r="K17" s="3">
        <f>AVERAGE(K6:K15)</f>
        <v>53.64</v>
      </c>
      <c r="L17" s="3">
        <f>AVERAGE(L6:L15)</f>
        <v>0</v>
      </c>
    </row>
    <row r="18" spans="2:12">
      <c r="C18" s="5" t="s">
        <v>106</v>
      </c>
      <c r="D18" s="3">
        <f>STDEVA(D6:D12)/SQRT(COUNT(D6:D12))</f>
        <v>27.482803528678044</v>
      </c>
      <c r="E18" s="3">
        <f>STDEVA(E6:E12)/SQRT(COUNT(E6:E12))</f>
        <v>26.238093509636119</v>
      </c>
      <c r="F18" s="3">
        <f>STDEVA(F6:F12)/SQRT(COUNT(F6:F12))</f>
        <v>39.098744695126641</v>
      </c>
      <c r="G18" s="3">
        <f>STDEVA(G6:G12)/SQRT(COUNT(G6:G12))</f>
        <v>11.788752855054303</v>
      </c>
      <c r="I18" s="3">
        <f>STDEVA(I6:I15)/SQRT(COUNT(I6:I15))</f>
        <v>15.628742751737944</v>
      </c>
      <c r="J18" s="3">
        <f>STDEVA(J6:J15)/SQRT(COUNT(J6:J15))</f>
        <v>20.288676644867717</v>
      </c>
      <c r="K18" s="3">
        <f>STDEVA(K6:K15)/SQRT(COUNT(K6:K15))</f>
        <v>20.358428230096738</v>
      </c>
      <c r="L18" s="3">
        <f>STDEVA(L6:L15)/SQRT(COUNT(L6:L15))</f>
        <v>0</v>
      </c>
    </row>
    <row r="19" spans="2:12">
      <c r="C19" s="2" t="s">
        <v>107</v>
      </c>
      <c r="D19">
        <f>COUNT(D6:D15)</f>
        <v>7</v>
      </c>
      <c r="E19">
        <f t="shared" ref="E19:L19" si="0">COUNT(E6:E15)</f>
        <v>7</v>
      </c>
      <c r="F19">
        <f t="shared" si="0"/>
        <v>7</v>
      </c>
      <c r="G19">
        <f t="shared" si="0"/>
        <v>7</v>
      </c>
      <c r="I19">
        <f t="shared" si="0"/>
        <v>10</v>
      </c>
      <c r="J19">
        <f t="shared" si="0"/>
        <v>10</v>
      </c>
      <c r="K19">
        <f t="shared" si="0"/>
        <v>10</v>
      </c>
      <c r="L19">
        <f t="shared" si="0"/>
        <v>1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9"/>
  <sheetViews>
    <sheetView workbookViewId="0">
      <selection activeCell="A3" sqref="A3"/>
    </sheetView>
  </sheetViews>
  <sheetFormatPr baseColWidth="10" defaultRowHeight="15"/>
  <cols>
    <col min="1" max="1" width="23.28515625" customWidth="1"/>
    <col min="4" max="7" width="16" customWidth="1"/>
    <col min="9" max="12" width="16" customWidth="1"/>
  </cols>
  <sheetData>
    <row r="3" spans="1:12">
      <c r="A3" s="2" t="s">
        <v>176</v>
      </c>
      <c r="B3" t="s">
        <v>102</v>
      </c>
    </row>
    <row r="5" spans="1:12">
      <c r="B5" s="3"/>
      <c r="C5" s="3"/>
      <c r="D5" s="3" t="s">
        <v>70</v>
      </c>
      <c r="E5" s="3" t="s">
        <v>96</v>
      </c>
      <c r="F5" s="3" t="s">
        <v>97</v>
      </c>
      <c r="G5" s="3" t="s">
        <v>98</v>
      </c>
      <c r="H5" s="3"/>
      <c r="I5" s="3" t="s">
        <v>71</v>
      </c>
      <c r="J5" s="3" t="s">
        <v>99</v>
      </c>
      <c r="K5" s="3" t="s">
        <v>100</v>
      </c>
      <c r="L5" s="3" t="s">
        <v>101</v>
      </c>
    </row>
    <row r="6" spans="1:12">
      <c r="B6" s="5" t="s">
        <v>103</v>
      </c>
      <c r="C6" s="1"/>
      <c r="D6" s="1">
        <v>0</v>
      </c>
      <c r="E6" s="1">
        <v>21.518989999999999</v>
      </c>
      <c r="F6" s="1">
        <v>91.561179999999993</v>
      </c>
      <c r="G6" s="1">
        <v>73.417720000000003</v>
      </c>
      <c r="H6" s="1"/>
      <c r="I6" s="1">
        <v>0</v>
      </c>
      <c r="J6">
        <v>57.823129999999999</v>
      </c>
      <c r="K6">
        <v>99.319730000000007</v>
      </c>
      <c r="L6">
        <v>100</v>
      </c>
    </row>
    <row r="7" spans="1:12">
      <c r="B7" s="3"/>
      <c r="C7" s="1"/>
      <c r="D7" s="1">
        <v>0</v>
      </c>
      <c r="E7" s="1">
        <v>5.2325600000000003</v>
      </c>
      <c r="F7" s="1">
        <v>100</v>
      </c>
      <c r="G7" s="1">
        <v>100</v>
      </c>
      <c r="H7" s="1"/>
      <c r="I7" s="1">
        <v>0</v>
      </c>
      <c r="J7">
        <v>60.115609999999997</v>
      </c>
      <c r="K7">
        <v>98.84393</v>
      </c>
      <c r="L7">
        <v>100</v>
      </c>
    </row>
    <row r="8" spans="1:12">
      <c r="B8" s="3"/>
      <c r="C8" s="1"/>
      <c r="D8" s="1">
        <v>0</v>
      </c>
      <c r="E8" s="1">
        <v>2.8901699999999999</v>
      </c>
      <c r="F8" s="1">
        <v>41.040460000000003</v>
      </c>
      <c r="G8" s="1">
        <v>76.878609999999995</v>
      </c>
      <c r="H8" s="1"/>
      <c r="I8" s="1">
        <v>0</v>
      </c>
      <c r="J8">
        <v>3.8251400000000002</v>
      </c>
      <c r="K8">
        <v>53.551909999999999</v>
      </c>
      <c r="L8">
        <v>100</v>
      </c>
    </row>
    <row r="9" spans="1:12">
      <c r="B9" s="3"/>
      <c r="C9" s="3"/>
      <c r="D9" s="3">
        <v>0</v>
      </c>
      <c r="E9" s="3">
        <v>11.16751</v>
      </c>
      <c r="F9" s="3">
        <v>98.477159999999998</v>
      </c>
      <c r="G9" s="1">
        <v>100</v>
      </c>
      <c r="H9" s="4"/>
      <c r="I9">
        <v>0</v>
      </c>
      <c r="J9">
        <v>4.6296299999999997</v>
      </c>
      <c r="K9">
        <v>100</v>
      </c>
      <c r="L9">
        <v>100</v>
      </c>
    </row>
    <row r="10" spans="1:12">
      <c r="B10" s="3"/>
      <c r="C10" s="3"/>
      <c r="D10" s="3">
        <v>0</v>
      </c>
      <c r="E10" s="3">
        <v>37.640450000000001</v>
      </c>
      <c r="F10" s="3">
        <v>90.449439999999996</v>
      </c>
      <c r="G10" s="3">
        <v>100</v>
      </c>
      <c r="H10" s="3"/>
      <c r="I10">
        <v>0</v>
      </c>
      <c r="J10">
        <v>23.36957</v>
      </c>
      <c r="K10">
        <v>91.847830000000002</v>
      </c>
      <c r="L10">
        <v>100</v>
      </c>
    </row>
    <row r="11" spans="1:12">
      <c r="B11" s="3"/>
      <c r="C11" s="3"/>
      <c r="D11" s="3">
        <v>0</v>
      </c>
      <c r="E11" s="3">
        <v>39.56044</v>
      </c>
      <c r="F11" s="3">
        <v>100</v>
      </c>
      <c r="G11" s="3">
        <v>100</v>
      </c>
      <c r="H11" s="3"/>
      <c r="I11">
        <v>0</v>
      </c>
      <c r="J11">
        <v>4.2857099999999999</v>
      </c>
      <c r="K11">
        <v>67.857140000000001</v>
      </c>
      <c r="L11">
        <v>100</v>
      </c>
    </row>
    <row r="12" spans="1:12">
      <c r="B12" s="3"/>
      <c r="C12" s="3"/>
      <c r="D12" s="3">
        <v>0</v>
      </c>
      <c r="E12" s="3">
        <v>17.482520000000001</v>
      </c>
      <c r="F12" s="3">
        <v>19.23077</v>
      </c>
      <c r="G12" s="3">
        <v>100</v>
      </c>
      <c r="H12" s="3"/>
      <c r="I12">
        <v>0</v>
      </c>
      <c r="J12">
        <v>27.97927</v>
      </c>
      <c r="K12">
        <v>64.766840000000002</v>
      </c>
      <c r="L12">
        <v>100</v>
      </c>
    </row>
    <row r="13" spans="1:12">
      <c r="B13" s="3"/>
      <c r="C13" s="3"/>
      <c r="D13" s="3"/>
      <c r="E13" s="3"/>
      <c r="F13" s="3"/>
      <c r="G13" s="3"/>
      <c r="H13" s="3"/>
      <c r="I13">
        <v>0</v>
      </c>
      <c r="J13">
        <v>36.082470000000001</v>
      </c>
      <c r="K13">
        <v>100</v>
      </c>
      <c r="L13">
        <v>100</v>
      </c>
    </row>
    <row r="14" spans="1:12">
      <c r="B14" s="3"/>
      <c r="C14" s="3"/>
      <c r="D14" s="3"/>
      <c r="E14" s="3"/>
      <c r="F14" s="3"/>
      <c r="G14" s="4"/>
      <c r="H14" s="4"/>
      <c r="I14">
        <v>0</v>
      </c>
      <c r="J14">
        <v>15.021459999999999</v>
      </c>
      <c r="K14">
        <v>28.75536</v>
      </c>
      <c r="L14">
        <v>100</v>
      </c>
    </row>
    <row r="15" spans="1:12">
      <c r="B15" s="3"/>
      <c r="C15" s="3"/>
      <c r="D15" s="3"/>
      <c r="E15" s="3"/>
      <c r="F15" s="3"/>
      <c r="G15" s="3"/>
      <c r="H15" s="3"/>
      <c r="I15">
        <v>0</v>
      </c>
      <c r="J15">
        <v>5.3435100000000002</v>
      </c>
      <c r="K15">
        <v>50.381680000000003</v>
      </c>
      <c r="L15">
        <v>100</v>
      </c>
    </row>
    <row r="16" spans="1:12">
      <c r="B16" s="3"/>
      <c r="C16" s="3"/>
      <c r="D16" s="3"/>
      <c r="E16" s="3"/>
      <c r="F16" s="3"/>
      <c r="G16" s="3"/>
      <c r="H16" s="3"/>
    </row>
    <row r="17" spans="2:12">
      <c r="B17" s="3"/>
      <c r="C17" s="5" t="s">
        <v>105</v>
      </c>
      <c r="D17" s="3">
        <f>AVERAGE(D6:D12)</f>
        <v>0</v>
      </c>
      <c r="E17" s="3">
        <f>AVERAGE(E6:E12)</f>
        <v>19.356091428571428</v>
      </c>
      <c r="F17" s="3">
        <f>AVERAGE(F6:F12)</f>
        <v>77.251287142857137</v>
      </c>
      <c r="G17" s="3">
        <f>AVERAGE(G6:G12)</f>
        <v>92.899475714285714</v>
      </c>
      <c r="H17" s="3"/>
      <c r="I17" s="3">
        <f>AVERAGE(I6:I15)</f>
        <v>0</v>
      </c>
      <c r="J17" s="3">
        <f>AVERAGE(J6:J15)</f>
        <v>23.847549999999998</v>
      </c>
      <c r="K17" s="3">
        <f>AVERAGE(K6:K15)</f>
        <v>75.532441999999989</v>
      </c>
      <c r="L17" s="3">
        <f>AVERAGE(L6:L15)</f>
        <v>100</v>
      </c>
    </row>
    <row r="18" spans="2:12">
      <c r="C18" s="5" t="s">
        <v>106</v>
      </c>
      <c r="D18" s="3">
        <f>STDEVA(D6:D12)/SQRT(COUNT(D6:D12))</f>
        <v>0</v>
      </c>
      <c r="E18" s="3">
        <f>STDEVA(E6:E12)/SQRT(COUNT(E6:E12))</f>
        <v>5.5385562929140866</v>
      </c>
      <c r="F18" s="3">
        <f>STDEVA(F6:F12)/SQRT(COUNT(F6:F12))</f>
        <v>12.480569885663357</v>
      </c>
      <c r="G18" s="3">
        <f>STDEVA(G6:G12)/SQRT(COUNT(G6:G12))</f>
        <v>4.5988978224248376</v>
      </c>
      <c r="I18" s="3">
        <f>STDEVA(I6:I15)/SQRT(COUNT(I6:I15))</f>
        <v>0</v>
      </c>
      <c r="J18" s="3">
        <f>STDEVA(J6:J15)/SQRT(COUNT(J6:J15))</f>
        <v>6.8393431714155764</v>
      </c>
      <c r="K18" s="3">
        <f>STDEVA(K6:K15)/SQRT(COUNT(K6:K15))</f>
        <v>8.1998534414805047</v>
      </c>
      <c r="L18" s="3">
        <f>STDEVA(L6:L15)/SQRT(COUNT(L6:L15))</f>
        <v>0</v>
      </c>
    </row>
    <row r="19" spans="2:12">
      <c r="C19" s="2" t="s">
        <v>107</v>
      </c>
      <c r="D19">
        <f>COUNT(D6:D15)</f>
        <v>7</v>
      </c>
      <c r="E19">
        <f t="shared" ref="E19:L19" si="0">COUNT(E6:E15)</f>
        <v>7</v>
      </c>
      <c r="F19">
        <f t="shared" si="0"/>
        <v>7</v>
      </c>
      <c r="G19">
        <f t="shared" si="0"/>
        <v>7</v>
      </c>
      <c r="I19">
        <f t="shared" si="0"/>
        <v>10</v>
      </c>
      <c r="J19">
        <f t="shared" si="0"/>
        <v>10</v>
      </c>
      <c r="K19">
        <f t="shared" si="0"/>
        <v>10</v>
      </c>
      <c r="L19">
        <f t="shared" si="0"/>
        <v>10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20"/>
  <sheetViews>
    <sheetView workbookViewId="0">
      <selection activeCell="A3" sqref="A3"/>
    </sheetView>
  </sheetViews>
  <sheetFormatPr baseColWidth="10" defaultRowHeight="15"/>
  <cols>
    <col min="1" max="1" width="23.5703125" customWidth="1"/>
    <col min="2" max="2" width="15.5703125" bestFit="1" customWidth="1"/>
  </cols>
  <sheetData>
    <row r="3" spans="1:5">
      <c r="A3" s="2" t="s">
        <v>177</v>
      </c>
      <c r="B3" t="s">
        <v>138</v>
      </c>
    </row>
    <row r="6" spans="1:5">
      <c r="B6" s="3"/>
      <c r="C6" s="3"/>
      <c r="D6" s="3" t="s">
        <v>20</v>
      </c>
      <c r="E6" s="3" t="s">
        <v>22</v>
      </c>
    </row>
    <row r="7" spans="1:5" ht="18">
      <c r="B7" s="5" t="s">
        <v>139</v>
      </c>
      <c r="C7" s="1"/>
      <c r="D7" s="1">
        <v>-48.22</v>
      </c>
      <c r="E7" s="1">
        <v>-57.91</v>
      </c>
    </row>
    <row r="8" spans="1:5">
      <c r="B8" s="3"/>
      <c r="C8" s="1"/>
      <c r="D8" s="1">
        <v>-57.94</v>
      </c>
      <c r="E8" s="1">
        <v>-57</v>
      </c>
    </row>
    <row r="9" spans="1:5">
      <c r="B9" s="3"/>
      <c r="C9" s="1"/>
      <c r="D9" s="1">
        <v>-55.82</v>
      </c>
      <c r="E9" s="1">
        <v>-57.44</v>
      </c>
    </row>
    <row r="10" spans="1:5">
      <c r="B10" s="3"/>
      <c r="C10" s="3"/>
      <c r="D10" s="3">
        <v>-52.96</v>
      </c>
      <c r="E10" s="3">
        <v>-55.96</v>
      </c>
    </row>
    <row r="11" spans="1:5">
      <c r="B11" s="3"/>
      <c r="C11" s="3"/>
      <c r="D11" s="3">
        <v>-56</v>
      </c>
      <c r="E11" s="3">
        <v>-53.51</v>
      </c>
    </row>
    <row r="12" spans="1:5">
      <c r="B12" s="3"/>
      <c r="C12" s="3"/>
      <c r="D12" s="3">
        <v>-61.76</v>
      </c>
      <c r="E12" s="3">
        <v>-58.62</v>
      </c>
    </row>
    <row r="13" spans="1:5">
      <c r="B13" s="3"/>
      <c r="C13" s="3"/>
      <c r="D13" s="3">
        <v>-56.13</v>
      </c>
      <c r="E13" s="3">
        <v>-57.75</v>
      </c>
    </row>
    <row r="14" spans="1:5">
      <c r="B14" s="3"/>
      <c r="C14" s="3"/>
      <c r="D14" s="3"/>
      <c r="E14" s="3">
        <v>-60.92</v>
      </c>
    </row>
    <row r="15" spans="1:5">
      <c r="B15" s="3"/>
      <c r="C15" s="3"/>
      <c r="D15" s="3"/>
      <c r="E15" s="3">
        <v>-61.07</v>
      </c>
    </row>
    <row r="16" spans="1:5">
      <c r="B16" s="3"/>
      <c r="C16" s="3"/>
      <c r="D16" s="3"/>
      <c r="E16" s="3">
        <v>-57.7</v>
      </c>
    </row>
    <row r="17" spans="2:5">
      <c r="B17" s="3"/>
      <c r="C17" s="3"/>
      <c r="D17" s="3"/>
      <c r="E17" s="3"/>
    </row>
    <row r="18" spans="2:5">
      <c r="B18" s="3"/>
      <c r="C18" s="5" t="s">
        <v>105</v>
      </c>
      <c r="D18" s="3">
        <f>AVERAGE(D7:D13)</f>
        <v>-55.547142857142852</v>
      </c>
      <c r="E18" s="3">
        <f>AVERAGE(E7:E16)</f>
        <v>-57.788000000000011</v>
      </c>
    </row>
    <row r="19" spans="2:5">
      <c r="C19" s="5" t="s">
        <v>106</v>
      </c>
      <c r="D19" s="3">
        <f>STDEVA(D7:D13)/SQRT(COUNT(D7:D13))</f>
        <v>1.5835835104893827</v>
      </c>
      <c r="E19" s="3">
        <f>STDEVA(E7:E16)/SQRT(COUNT(E7:E16))</f>
        <v>0.69667591700397791</v>
      </c>
    </row>
    <row r="20" spans="2:5">
      <c r="C20" s="2" t="s">
        <v>107</v>
      </c>
      <c r="D20">
        <f>COUNT(D7:D16)</f>
        <v>7</v>
      </c>
      <c r="E20">
        <f t="shared" ref="E20" si="0">COUNT(E7:E16)</f>
        <v>1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22"/>
  <sheetViews>
    <sheetView workbookViewId="0">
      <selection activeCell="A4" sqref="A4"/>
    </sheetView>
  </sheetViews>
  <sheetFormatPr baseColWidth="10" defaultRowHeight="15"/>
  <cols>
    <col min="2" max="2" width="18.85546875" customWidth="1"/>
  </cols>
  <sheetData>
    <row r="3" spans="1:18">
      <c r="A3" s="2" t="s">
        <v>158</v>
      </c>
      <c r="B3" t="s">
        <v>54</v>
      </c>
    </row>
    <row r="5" spans="1:18">
      <c r="B5" s="3"/>
      <c r="C5" s="3" t="s">
        <v>20</v>
      </c>
      <c r="D5" s="3" t="s">
        <v>22</v>
      </c>
      <c r="E5" s="3" t="s">
        <v>42</v>
      </c>
      <c r="F5" s="3"/>
      <c r="G5" s="3"/>
      <c r="H5" s="3"/>
    </row>
    <row r="6" spans="1:18">
      <c r="B6" s="3" t="s">
        <v>121</v>
      </c>
      <c r="C6" s="35">
        <v>0.29643999999999998</v>
      </c>
      <c r="D6" s="35">
        <v>0.68181999999999998</v>
      </c>
      <c r="E6" s="35">
        <v>5.84</v>
      </c>
      <c r="F6" s="1"/>
      <c r="G6" s="34"/>
      <c r="H6" s="35"/>
      <c r="I6" s="35"/>
      <c r="K6" s="36"/>
      <c r="L6" s="36"/>
      <c r="M6" s="36"/>
    </row>
    <row r="7" spans="1:18">
      <c r="B7" s="3"/>
      <c r="C7" s="35">
        <v>0.88383999999999996</v>
      </c>
      <c r="D7" s="35">
        <v>0.64934999999999998</v>
      </c>
      <c r="E7" s="35">
        <v>7.39</v>
      </c>
      <c r="F7" s="1"/>
      <c r="G7" s="35"/>
      <c r="H7" s="35"/>
      <c r="I7" s="35"/>
      <c r="K7" s="36"/>
      <c r="L7" s="36"/>
      <c r="M7" s="36"/>
    </row>
    <row r="8" spans="1:18">
      <c r="B8" s="3"/>
      <c r="C8" s="35">
        <v>1.2</v>
      </c>
      <c r="D8" s="35">
        <v>0.97402999999999995</v>
      </c>
      <c r="E8" s="37">
        <v>2.27</v>
      </c>
      <c r="F8" s="1"/>
      <c r="G8" s="35"/>
      <c r="H8" s="35"/>
      <c r="I8" s="35"/>
      <c r="K8" s="36"/>
      <c r="L8" s="36"/>
      <c r="M8" s="36"/>
    </row>
    <row r="9" spans="1:18">
      <c r="B9" s="3"/>
      <c r="C9" s="37">
        <v>1.05</v>
      </c>
      <c r="D9" s="37">
        <v>1.89</v>
      </c>
      <c r="E9" s="37">
        <v>1.47</v>
      </c>
      <c r="F9" s="3"/>
      <c r="G9" s="35"/>
      <c r="H9" s="35"/>
      <c r="I9" s="35"/>
      <c r="K9" s="36"/>
      <c r="L9" s="36"/>
      <c r="M9" s="36"/>
    </row>
    <row r="10" spans="1:18">
      <c r="B10" s="3"/>
      <c r="C10" s="37">
        <v>0.86580000000000001</v>
      </c>
      <c r="D10" s="37">
        <v>1.1399999999999999</v>
      </c>
      <c r="E10" s="37"/>
      <c r="F10" s="3"/>
      <c r="G10" s="35"/>
      <c r="H10" s="35"/>
      <c r="I10" s="35"/>
      <c r="K10" s="36"/>
      <c r="L10" s="36"/>
      <c r="M10" s="36"/>
    </row>
    <row r="11" spans="1:18">
      <c r="B11" s="3"/>
      <c r="C11" s="37">
        <v>0.22727</v>
      </c>
      <c r="D11" s="37">
        <v>1.97</v>
      </c>
      <c r="E11" s="37"/>
      <c r="F11" s="3"/>
      <c r="G11" s="35"/>
      <c r="H11" s="35"/>
      <c r="I11" s="35"/>
      <c r="K11" s="36"/>
      <c r="L11" s="36"/>
      <c r="M11" s="36"/>
    </row>
    <row r="12" spans="1:18">
      <c r="B12" s="3"/>
      <c r="C12" s="37">
        <v>0.27548</v>
      </c>
      <c r="D12" s="37">
        <v>1.1399999999999999</v>
      </c>
      <c r="E12" s="37"/>
      <c r="F12" s="3"/>
      <c r="G12" s="35"/>
      <c r="H12" s="35"/>
      <c r="I12" s="35"/>
      <c r="K12" s="36"/>
      <c r="L12" s="36"/>
      <c r="M12" s="36"/>
    </row>
    <row r="13" spans="1:18">
      <c r="B13" s="3"/>
      <c r="C13" s="37">
        <v>0</v>
      </c>
      <c r="D13" s="37">
        <v>3.64</v>
      </c>
      <c r="E13" s="36"/>
      <c r="F13" s="3"/>
      <c r="G13" s="35"/>
      <c r="H13" s="35"/>
      <c r="I13" s="35"/>
      <c r="K13" s="36"/>
      <c r="L13" s="36"/>
      <c r="M13" s="36"/>
    </row>
    <row r="14" spans="1:18">
      <c r="B14" s="3"/>
      <c r="C14" s="3"/>
      <c r="D14" s="3"/>
      <c r="E14" s="3"/>
      <c r="F14" s="3"/>
      <c r="G14" s="4"/>
      <c r="H14" s="4"/>
    </row>
    <row r="15" spans="1:18">
      <c r="B15" s="30" t="s">
        <v>105</v>
      </c>
      <c r="C15" s="3">
        <f>AVERAGE(C6:C13)</f>
        <v>0.59985374999999996</v>
      </c>
      <c r="D15" s="3">
        <f>AVERAGE(D6:D13)</f>
        <v>1.51065</v>
      </c>
      <c r="E15" s="3">
        <f>AVERAGE(E6:E9)</f>
        <v>4.2424999999999997</v>
      </c>
      <c r="F15" s="3"/>
      <c r="G15" s="3"/>
      <c r="H15" s="3"/>
      <c r="P15" s="34"/>
      <c r="Q15" s="35"/>
      <c r="R15" s="35"/>
    </row>
    <row r="16" spans="1:18">
      <c r="B16" s="30" t="s">
        <v>106</v>
      </c>
      <c r="C16" s="3">
        <f>STDEVA(C6:C13)/SQRT(COUNT(C6:C13))</f>
        <v>0.15868343212799391</v>
      </c>
      <c r="D16" s="3">
        <f>STDEVA(D6:D13)/SQRT(COUNT(D6:D13))</f>
        <v>0.35052412276373451</v>
      </c>
      <c r="E16" s="3">
        <f>STDEVA(E6:E13)/SQRT(COUNT(E6:E13))</f>
        <v>1.4152819212675145</v>
      </c>
      <c r="F16" s="3"/>
      <c r="G16" s="3"/>
      <c r="H16" s="3"/>
      <c r="P16" s="35"/>
      <c r="Q16" s="35"/>
      <c r="R16" s="35"/>
    </row>
    <row r="17" spans="2:18">
      <c r="B17" s="5" t="s">
        <v>107</v>
      </c>
      <c r="C17" s="3">
        <f>COUNT(C6:C13)</f>
        <v>8</v>
      </c>
      <c r="D17" s="3">
        <f t="shared" ref="D17:E17" si="0">COUNT(D6:D13)</f>
        <v>8</v>
      </c>
      <c r="E17" s="3">
        <f t="shared" si="0"/>
        <v>4</v>
      </c>
      <c r="F17" s="3"/>
      <c r="G17" s="3"/>
      <c r="H17" s="3"/>
      <c r="P17" s="35"/>
      <c r="Q17" s="35"/>
      <c r="R17" s="35"/>
    </row>
    <row r="18" spans="2:18">
      <c r="P18" s="35"/>
      <c r="Q18" s="35"/>
      <c r="R18" s="35"/>
    </row>
    <row r="19" spans="2:18">
      <c r="P19" s="35"/>
      <c r="Q19" s="35"/>
      <c r="R19" s="35"/>
    </row>
    <row r="20" spans="2:18">
      <c r="P20" s="35"/>
      <c r="Q20" s="35"/>
      <c r="R20" s="35"/>
    </row>
    <row r="21" spans="2:18">
      <c r="P21" s="35"/>
      <c r="Q21" s="35"/>
      <c r="R21" s="35"/>
    </row>
    <row r="22" spans="2:18">
      <c r="P22" s="35"/>
      <c r="Q22" s="35"/>
      <c r="R22" s="35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109"/>
  <sheetViews>
    <sheetView workbookViewId="0"/>
  </sheetViews>
  <sheetFormatPr baseColWidth="10" defaultRowHeight="15"/>
  <cols>
    <col min="1" max="1" width="11.42578125" style="14"/>
    <col min="2" max="2" width="18.85546875" style="16" bestFit="1" customWidth="1"/>
    <col min="3" max="16384" width="11.42578125" style="14"/>
  </cols>
  <sheetData>
    <row r="3" spans="1:16">
      <c r="A3" s="16" t="s">
        <v>180</v>
      </c>
      <c r="B3" s="44" t="s">
        <v>182</v>
      </c>
    </row>
    <row r="5" spans="1:16">
      <c r="B5" s="12"/>
      <c r="C5" s="15" t="s">
        <v>179</v>
      </c>
      <c r="D5" s="15" t="s">
        <v>19</v>
      </c>
      <c r="E5" s="15" t="s">
        <v>18</v>
      </c>
      <c r="F5" s="15" t="s">
        <v>17</v>
      </c>
      <c r="G5" s="15"/>
      <c r="H5" s="15"/>
      <c r="I5" s="15"/>
      <c r="J5" s="15"/>
      <c r="K5" s="15"/>
      <c r="L5" s="15"/>
      <c r="M5" s="15"/>
      <c r="N5" s="15"/>
      <c r="O5" s="15"/>
      <c r="P5" s="15"/>
    </row>
    <row r="6" spans="1:16">
      <c r="B6" s="12" t="s">
        <v>136</v>
      </c>
      <c r="C6" s="22">
        <v>486.8</v>
      </c>
      <c r="D6" s="22">
        <v>1498</v>
      </c>
      <c r="E6" s="22">
        <v>3247</v>
      </c>
      <c r="F6" s="22">
        <v>23620</v>
      </c>
      <c r="G6" s="13"/>
    </row>
    <row r="7" spans="1:16">
      <c r="B7" s="12"/>
      <c r="C7" s="22">
        <v>438.1</v>
      </c>
      <c r="D7" s="22">
        <v>842.3</v>
      </c>
      <c r="E7" s="22">
        <v>1824</v>
      </c>
      <c r="F7" s="22">
        <v>16010</v>
      </c>
      <c r="G7" s="13"/>
    </row>
    <row r="8" spans="1:16">
      <c r="B8" s="12"/>
      <c r="C8" s="22">
        <v>599</v>
      </c>
      <c r="D8" s="22">
        <v>947.9</v>
      </c>
      <c r="E8" s="22">
        <v>1400</v>
      </c>
      <c r="F8" s="22">
        <v>3499</v>
      </c>
      <c r="G8" s="13"/>
    </row>
    <row r="9" spans="1:16">
      <c r="B9" s="12"/>
      <c r="C9" s="22">
        <v>789.9</v>
      </c>
      <c r="D9" s="22">
        <v>1216</v>
      </c>
      <c r="E9" s="22">
        <v>1978</v>
      </c>
      <c r="F9" s="22">
        <v>9349</v>
      </c>
      <c r="G9" s="13"/>
    </row>
    <row r="10" spans="1:16">
      <c r="B10" s="12"/>
      <c r="C10" s="22">
        <v>603.1</v>
      </c>
      <c r="D10" s="22">
        <v>977.1</v>
      </c>
      <c r="E10" s="22">
        <v>1343</v>
      </c>
      <c r="F10" s="22">
        <v>3559</v>
      </c>
      <c r="G10" s="13"/>
    </row>
    <row r="11" spans="1:16">
      <c r="B11" s="12"/>
      <c r="C11" s="22">
        <v>497.2</v>
      </c>
      <c r="D11" s="22">
        <v>745.5</v>
      </c>
      <c r="E11" s="22">
        <v>1056</v>
      </c>
      <c r="F11" s="22">
        <v>3692</v>
      </c>
      <c r="G11" s="13"/>
    </row>
    <row r="12" spans="1:16">
      <c r="B12" s="12"/>
      <c r="C12" s="22">
        <v>498.5</v>
      </c>
      <c r="D12" s="22">
        <v>763.8</v>
      </c>
      <c r="E12" s="22">
        <v>1179</v>
      </c>
      <c r="F12" s="22">
        <v>2846</v>
      </c>
      <c r="G12" s="13"/>
    </row>
    <row r="13" spans="1:16">
      <c r="B13" s="12"/>
      <c r="C13" s="22">
        <v>791.7</v>
      </c>
      <c r="D13" s="22">
        <v>1253</v>
      </c>
      <c r="E13" s="22">
        <v>2652</v>
      </c>
      <c r="F13" s="22">
        <v>5432</v>
      </c>
      <c r="G13" s="13"/>
    </row>
    <row r="14" spans="1:16">
      <c r="C14" s="22">
        <v>628.1</v>
      </c>
      <c r="D14" s="22">
        <v>1107</v>
      </c>
      <c r="E14" s="22">
        <v>1587</v>
      </c>
      <c r="F14" s="22">
        <v>3307</v>
      </c>
    </row>
    <row r="15" spans="1:16">
      <c r="C15" s="22">
        <v>386.2</v>
      </c>
      <c r="D15" s="22">
        <v>555.4</v>
      </c>
      <c r="E15" s="22">
        <v>998.7</v>
      </c>
      <c r="F15" s="22">
        <v>1944</v>
      </c>
    </row>
    <row r="16" spans="1:16">
      <c r="C16" s="22">
        <v>1029.8499999999999</v>
      </c>
      <c r="D16" s="22">
        <v>1822</v>
      </c>
      <c r="E16" s="22">
        <v>5088.18</v>
      </c>
      <c r="F16" s="22">
        <v>14316.5</v>
      </c>
    </row>
    <row r="17" spans="2:13">
      <c r="C17" s="22">
        <v>1193.67</v>
      </c>
      <c r="D17" s="22">
        <v>2318.6999999999998</v>
      </c>
      <c r="E17" s="22">
        <v>5012.72</v>
      </c>
      <c r="F17" s="22"/>
    </row>
    <row r="18" spans="2:13">
      <c r="C18" s="22">
        <v>1184.19</v>
      </c>
      <c r="D18" s="22">
        <v>2297.38</v>
      </c>
      <c r="E18" s="22">
        <v>6828.56</v>
      </c>
      <c r="F18" s="22">
        <v>11943.2</v>
      </c>
    </row>
    <row r="19" spans="2:13">
      <c r="C19" s="22">
        <v>782.09100000000001</v>
      </c>
      <c r="D19" s="22">
        <v>1453.86</v>
      </c>
      <c r="E19" s="22">
        <v>3171.85</v>
      </c>
      <c r="F19" s="22">
        <v>10013.799999999999</v>
      </c>
    </row>
    <row r="20" spans="2:13">
      <c r="C20" s="22">
        <v>579.79999999999995</v>
      </c>
      <c r="D20" s="22">
        <v>1024</v>
      </c>
      <c r="E20" s="22">
        <v>1584.22</v>
      </c>
      <c r="F20" s="22">
        <v>5160.12</v>
      </c>
    </row>
    <row r="21" spans="2:13">
      <c r="C21" s="22">
        <v>829.38</v>
      </c>
      <c r="D21" s="22">
        <v>1628.79</v>
      </c>
      <c r="E21" s="22"/>
      <c r="F21" s="22">
        <v>4259.6899999999996</v>
      </c>
    </row>
    <row r="22" spans="2:13">
      <c r="C22" s="22"/>
      <c r="D22" s="22"/>
      <c r="E22" s="22"/>
      <c r="F22" s="22"/>
    </row>
    <row r="23" spans="2:13">
      <c r="B23" s="16" t="s">
        <v>105</v>
      </c>
      <c r="C23" s="45">
        <f>AVERAGE(C6:C21)</f>
        <v>707.34881250000001</v>
      </c>
      <c r="D23" s="45">
        <f>AVERAGE(D6:D21)</f>
        <v>1278.1706250000002</v>
      </c>
      <c r="E23" s="45">
        <f>AVERAGE(E6:E21)</f>
        <v>2596.6820000000002</v>
      </c>
      <c r="F23" s="45">
        <f>AVERAGE(F6:F21)</f>
        <v>7930.0873333333329</v>
      </c>
    </row>
    <row r="24" spans="2:13">
      <c r="B24" s="16" t="s">
        <v>106</v>
      </c>
      <c r="C24" s="22">
        <f>STDEV(C6:C21)/SQRT(COUNT(C6:C21))</f>
        <v>63.229430893191086</v>
      </c>
      <c r="D24" s="22">
        <f>STDEV(D6:D21)/SQRT(COUNT(D6:D21))</f>
        <v>131.94354746591657</v>
      </c>
      <c r="E24" s="22">
        <f>STDEV(E6:E21)/SQRT(COUNT(E6:E21))</f>
        <v>456.047006602024</v>
      </c>
      <c r="F24" s="22">
        <f>STDEV(F6:F21)/SQRT(COUNT(F6:F21))</f>
        <v>1606.3064428120474</v>
      </c>
    </row>
    <row r="25" spans="2:13">
      <c r="B25" s="16" t="s">
        <v>107</v>
      </c>
      <c r="C25" s="14">
        <v>16</v>
      </c>
      <c r="D25" s="14">
        <v>16</v>
      </c>
      <c r="E25" s="14">
        <v>15</v>
      </c>
      <c r="F25" s="14">
        <v>15</v>
      </c>
    </row>
    <row r="28" spans="2:13">
      <c r="B28" s="12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</row>
    <row r="29" spans="2:13">
      <c r="B29" s="12" t="s">
        <v>21</v>
      </c>
      <c r="C29" s="22">
        <v>802.9</v>
      </c>
      <c r="D29" s="22">
        <v>2612</v>
      </c>
      <c r="E29" s="22">
        <v>6557</v>
      </c>
      <c r="F29" s="22">
        <v>13980</v>
      </c>
      <c r="G29" s="15"/>
    </row>
    <row r="30" spans="2:13">
      <c r="B30" s="12"/>
      <c r="C30" s="22">
        <v>723.9</v>
      </c>
      <c r="D30" s="22">
        <v>2584</v>
      </c>
      <c r="E30" s="22">
        <v>5031</v>
      </c>
      <c r="F30" s="22">
        <v>6869</v>
      </c>
      <c r="G30" s="15"/>
    </row>
    <row r="31" spans="2:13">
      <c r="B31" s="12"/>
      <c r="C31" s="22">
        <v>558.5</v>
      </c>
      <c r="D31" s="22">
        <v>1277</v>
      </c>
      <c r="E31" s="22">
        <v>3760</v>
      </c>
      <c r="F31" s="22">
        <v>7448</v>
      </c>
      <c r="G31" s="15"/>
    </row>
    <row r="32" spans="2:13">
      <c r="B32" s="12"/>
      <c r="C32" s="22">
        <v>959.4</v>
      </c>
      <c r="D32" s="22">
        <v>3321</v>
      </c>
      <c r="E32" s="22">
        <v>5598</v>
      </c>
      <c r="F32" s="22">
        <v>22450</v>
      </c>
      <c r="G32" s="15"/>
    </row>
    <row r="33" spans="2:13">
      <c r="B33" s="12"/>
      <c r="C33" s="22">
        <v>764.7</v>
      </c>
      <c r="D33" s="22">
        <v>2556</v>
      </c>
      <c r="E33" s="22"/>
      <c r="F33" s="22">
        <v>30410</v>
      </c>
      <c r="G33" s="15"/>
    </row>
    <row r="34" spans="2:13">
      <c r="B34" s="12"/>
      <c r="C34" s="22">
        <v>940.9</v>
      </c>
      <c r="D34" s="22">
        <v>3248</v>
      </c>
      <c r="E34" s="22">
        <v>7048</v>
      </c>
      <c r="F34" s="22">
        <v>20780</v>
      </c>
      <c r="G34" s="15"/>
    </row>
    <row r="35" spans="2:13">
      <c r="B35" s="12"/>
      <c r="C35" s="22">
        <v>715.1</v>
      </c>
      <c r="D35" s="22">
        <v>1900</v>
      </c>
      <c r="E35" s="22">
        <v>3241</v>
      </c>
      <c r="F35" s="22">
        <v>3650</v>
      </c>
      <c r="G35" s="15"/>
    </row>
    <row r="36" spans="2:13">
      <c r="B36" s="12"/>
      <c r="C36" s="22">
        <v>695.9</v>
      </c>
      <c r="D36" s="22">
        <v>1549</v>
      </c>
      <c r="E36" s="22">
        <v>4885</v>
      </c>
      <c r="F36" s="22">
        <v>5079</v>
      </c>
      <c r="G36" s="15"/>
    </row>
    <row r="37" spans="2:13">
      <c r="B37" s="12"/>
      <c r="C37" s="22">
        <v>1200</v>
      </c>
      <c r="D37" s="22">
        <v>3335</v>
      </c>
      <c r="E37" s="22">
        <v>7638</v>
      </c>
      <c r="F37" s="22">
        <v>10580</v>
      </c>
      <c r="G37" s="15"/>
    </row>
    <row r="38" spans="2:13">
      <c r="B38" s="12"/>
      <c r="C38" s="22">
        <v>873.8</v>
      </c>
      <c r="D38" s="22">
        <v>1692</v>
      </c>
      <c r="E38" s="22">
        <v>3089</v>
      </c>
      <c r="F38" s="22">
        <v>7248</v>
      </c>
      <c r="G38" s="15"/>
    </row>
    <row r="39" spans="2:13">
      <c r="B39" s="12"/>
      <c r="C39" s="22">
        <v>1811.18</v>
      </c>
      <c r="D39" s="22">
        <v>4387.93</v>
      </c>
      <c r="E39" s="22">
        <v>5105.6899999999996</v>
      </c>
      <c r="F39" s="22">
        <v>35836.6</v>
      </c>
      <c r="G39" s="15"/>
    </row>
    <row r="40" spans="2:13">
      <c r="B40" s="12"/>
      <c r="C40" s="22">
        <v>1906.92</v>
      </c>
      <c r="D40" s="22">
        <v>5569.45</v>
      </c>
      <c r="E40" s="22">
        <v>4271.1899999999996</v>
      </c>
      <c r="F40" s="22">
        <v>8172</v>
      </c>
      <c r="G40" s="15"/>
    </row>
    <row r="41" spans="2:13">
      <c r="B41" s="12"/>
      <c r="C41" s="22">
        <v>1803.58</v>
      </c>
      <c r="D41" s="22">
        <v>5063.18</v>
      </c>
      <c r="E41" s="22">
        <v>5194.26</v>
      </c>
      <c r="F41" s="22">
        <v>7337.63</v>
      </c>
      <c r="G41" s="15"/>
    </row>
    <row r="42" spans="2:13">
      <c r="B42" s="12"/>
      <c r="C42" s="22">
        <v>2273.09</v>
      </c>
      <c r="D42" s="22">
        <v>5106.8599999999997</v>
      </c>
      <c r="E42" s="22">
        <v>5821.55</v>
      </c>
      <c r="F42" s="22">
        <v>15902.8</v>
      </c>
      <c r="G42" s="15"/>
    </row>
    <row r="43" spans="2:13">
      <c r="B43" s="12"/>
      <c r="C43" s="22">
        <v>2260.83</v>
      </c>
      <c r="D43" s="22">
        <v>4729.1000000000004</v>
      </c>
      <c r="E43" s="22">
        <v>4280.32</v>
      </c>
      <c r="F43" s="22"/>
      <c r="G43" s="13"/>
      <c r="H43" s="17"/>
    </row>
    <row r="44" spans="2:13">
      <c r="B44" s="12"/>
      <c r="C44" s="22">
        <v>1877.07</v>
      </c>
      <c r="D44" s="22">
        <v>4950.0200000000004</v>
      </c>
      <c r="E44" s="22">
        <v>6831.73</v>
      </c>
      <c r="F44" s="22">
        <v>6227.91</v>
      </c>
      <c r="G44" s="13"/>
      <c r="H44" s="17"/>
    </row>
    <row r="45" spans="2:13">
      <c r="B45" s="12"/>
      <c r="C45" s="22">
        <v>1476.33</v>
      </c>
      <c r="D45" s="22">
        <v>3880.56</v>
      </c>
      <c r="E45" s="22">
        <v>8754.09</v>
      </c>
      <c r="F45" s="22">
        <v>17934.400000000001</v>
      </c>
      <c r="G45" s="15"/>
      <c r="H45" s="15"/>
      <c r="I45" s="15"/>
      <c r="J45" s="15"/>
      <c r="K45" s="15"/>
      <c r="L45" s="15"/>
      <c r="M45" s="15"/>
    </row>
    <row r="46" spans="2:13">
      <c r="B46" s="12"/>
      <c r="C46" s="22">
        <v>1643.55</v>
      </c>
      <c r="D46" s="22">
        <v>4146.1400000000003</v>
      </c>
      <c r="E46" s="22">
        <v>9276.4599999999991</v>
      </c>
      <c r="F46" s="22">
        <v>10668.5</v>
      </c>
      <c r="G46" s="15"/>
      <c r="H46" s="15"/>
      <c r="I46" s="15"/>
      <c r="J46" s="15"/>
      <c r="K46" s="15"/>
      <c r="L46" s="15"/>
      <c r="M46" s="15"/>
    </row>
    <row r="48" spans="2:13">
      <c r="B48" s="16" t="s">
        <v>105</v>
      </c>
      <c r="C48" s="45">
        <f>AVERAGE(C29:C46)</f>
        <v>1293.7583333333332</v>
      </c>
      <c r="D48" s="45">
        <f>AVERAGE(D29:D46)</f>
        <v>3439.2911111111107</v>
      </c>
      <c r="E48" s="45">
        <f>AVERAGE(E29:E46)</f>
        <v>5669.5464705882359</v>
      </c>
      <c r="F48" s="45">
        <f>AVERAGE(F29:F46)</f>
        <v>13563.167058823528</v>
      </c>
    </row>
    <row r="49" spans="2:6">
      <c r="B49" s="16" t="s">
        <v>106</v>
      </c>
      <c r="C49" s="22">
        <f>STDEV(C29:C46)/SQRT(COUNT(C29:C46))</f>
        <v>137.60077622769452</v>
      </c>
      <c r="D49" s="22">
        <f>STDEV(D29:D46)/SQRT(COUNT(D29:D46))</f>
        <v>320.45872521628729</v>
      </c>
      <c r="E49" s="22">
        <f>STDEV(E29:E46)/SQRT(COUNT(E29:E46))</f>
        <v>437.74786508276088</v>
      </c>
      <c r="F49" s="22">
        <f>STDEV(F29:F46)/SQRT(COUNT(F29:F46))</f>
        <v>2241.8005849754236</v>
      </c>
    </row>
    <row r="50" spans="2:6">
      <c r="B50" s="16" t="s">
        <v>107</v>
      </c>
      <c r="C50" s="14">
        <v>18</v>
      </c>
      <c r="D50" s="14">
        <v>18</v>
      </c>
      <c r="E50" s="14">
        <v>17</v>
      </c>
      <c r="F50" s="14">
        <v>17</v>
      </c>
    </row>
    <row r="54" spans="2:6">
      <c r="B54" s="12" t="s">
        <v>137</v>
      </c>
      <c r="C54" s="22">
        <v>902.2</v>
      </c>
      <c r="D54" s="22">
        <v>1570</v>
      </c>
      <c r="E54" s="22">
        <v>3734</v>
      </c>
      <c r="F54" s="22">
        <v>9196</v>
      </c>
    </row>
    <row r="55" spans="2:6">
      <c r="C55" s="22">
        <v>990.6</v>
      </c>
      <c r="D55" s="22">
        <v>1636</v>
      </c>
      <c r="E55" s="22">
        <v>3153</v>
      </c>
      <c r="F55" s="22">
        <v>12730</v>
      </c>
    </row>
    <row r="56" spans="2:6">
      <c r="C56" s="22">
        <v>708.2</v>
      </c>
      <c r="D56" s="22">
        <v>1169</v>
      </c>
      <c r="E56" s="22">
        <v>1961</v>
      </c>
      <c r="F56" s="22">
        <v>6378</v>
      </c>
    </row>
    <row r="57" spans="2:6">
      <c r="C57" s="22">
        <v>860.1</v>
      </c>
      <c r="D57" s="22">
        <v>1159</v>
      </c>
      <c r="E57" s="22">
        <v>1982</v>
      </c>
      <c r="F57" s="22">
        <v>6038</v>
      </c>
    </row>
    <row r="58" spans="2:6">
      <c r="C58" s="22">
        <v>670.5</v>
      </c>
      <c r="D58" s="22">
        <v>862.8</v>
      </c>
      <c r="E58" s="22">
        <v>1489</v>
      </c>
      <c r="F58" s="22">
        <v>3014</v>
      </c>
    </row>
    <row r="59" spans="2:6">
      <c r="C59" s="22">
        <v>629.20000000000005</v>
      </c>
      <c r="D59" s="22">
        <v>874</v>
      </c>
      <c r="E59" s="22">
        <v>1438</v>
      </c>
      <c r="F59" s="22">
        <v>3539</v>
      </c>
    </row>
    <row r="60" spans="2:6">
      <c r="C60" s="22">
        <v>712.8</v>
      </c>
      <c r="D60" s="22">
        <v>1164</v>
      </c>
      <c r="E60" s="22">
        <v>2109</v>
      </c>
      <c r="F60" s="22">
        <v>7187</v>
      </c>
    </row>
    <row r="61" spans="2:6">
      <c r="C61" s="22">
        <v>680.4</v>
      </c>
      <c r="D61" s="22">
        <v>1067</v>
      </c>
      <c r="E61" s="22">
        <v>1760</v>
      </c>
      <c r="F61" s="22">
        <v>4035</v>
      </c>
    </row>
    <row r="62" spans="2:6">
      <c r="C62" s="22">
        <v>799.6</v>
      </c>
      <c r="D62" s="22">
        <v>1375</v>
      </c>
      <c r="E62" s="22">
        <v>2259</v>
      </c>
      <c r="F62" s="22">
        <v>8862</v>
      </c>
    </row>
    <row r="63" spans="2:6">
      <c r="C63" s="22">
        <v>1843.78</v>
      </c>
      <c r="D63" s="22">
        <v>3206.14</v>
      </c>
      <c r="E63" s="22">
        <v>7137.18</v>
      </c>
      <c r="F63" s="22">
        <v>15698.3</v>
      </c>
    </row>
    <row r="64" spans="2:6">
      <c r="C64" s="22">
        <v>2232.8200000000002</v>
      </c>
      <c r="D64" s="22">
        <v>3688.04</v>
      </c>
      <c r="E64" s="22">
        <v>7733.62</v>
      </c>
      <c r="F64" s="22">
        <v>14840.4</v>
      </c>
    </row>
    <row r="65" spans="2:6">
      <c r="C65" s="22">
        <v>1885.96</v>
      </c>
      <c r="D65" s="22">
        <v>3186.55</v>
      </c>
      <c r="E65" s="22">
        <v>6111.5</v>
      </c>
      <c r="F65" s="22">
        <v>17327</v>
      </c>
    </row>
    <row r="66" spans="2:6">
      <c r="C66" s="22">
        <v>1861.36</v>
      </c>
      <c r="D66" s="22"/>
      <c r="E66" s="22"/>
      <c r="F66" s="22">
        <v>13237.7</v>
      </c>
    </row>
    <row r="67" spans="2:6">
      <c r="C67" s="22">
        <v>1734.65</v>
      </c>
      <c r="D67" s="22">
        <v>2665.4</v>
      </c>
      <c r="E67" s="22">
        <v>7011.27</v>
      </c>
      <c r="F67" s="22">
        <v>20224.099999999999</v>
      </c>
    </row>
    <row r="68" spans="2:6">
      <c r="C68" s="22">
        <v>1637.83</v>
      </c>
      <c r="D68" s="22">
        <v>3582.1</v>
      </c>
      <c r="E68" s="22">
        <v>10035.200000000001</v>
      </c>
      <c r="F68" s="22"/>
    </row>
    <row r="69" spans="2:6">
      <c r="C69" s="22">
        <v>1381.2</v>
      </c>
      <c r="D69" s="22">
        <v>2321.6799999999998</v>
      </c>
      <c r="E69" s="22">
        <v>2321.6799999999998</v>
      </c>
      <c r="F69" s="22">
        <v>28699.5</v>
      </c>
    </row>
    <row r="70" spans="2:6">
      <c r="C70" s="22">
        <v>2643.48</v>
      </c>
      <c r="D70" s="22">
        <v>5133.78</v>
      </c>
      <c r="E70" s="22"/>
      <c r="F70" s="22"/>
    </row>
    <row r="71" spans="2:6">
      <c r="C71" s="22">
        <v>862.4</v>
      </c>
      <c r="D71" s="22">
        <v>1296</v>
      </c>
      <c r="E71" s="22">
        <v>2316</v>
      </c>
      <c r="F71" s="22">
        <v>4352</v>
      </c>
    </row>
    <row r="72" spans="2:6">
      <c r="B72" s="12"/>
      <c r="C72" s="22">
        <v>926.8</v>
      </c>
      <c r="D72" s="22">
        <v>1483</v>
      </c>
      <c r="E72" s="22">
        <v>2949</v>
      </c>
      <c r="F72" s="22">
        <v>11210</v>
      </c>
    </row>
    <row r="73" spans="2:6">
      <c r="C73" s="22">
        <v>683.7</v>
      </c>
      <c r="D73" s="22">
        <v>1039</v>
      </c>
      <c r="E73" s="22">
        <v>1997</v>
      </c>
      <c r="F73" s="22">
        <v>9468</v>
      </c>
    </row>
    <row r="74" spans="2:6">
      <c r="C74" s="22">
        <v>703.3</v>
      </c>
      <c r="D74" s="22">
        <v>1085</v>
      </c>
      <c r="E74" s="22">
        <v>2235</v>
      </c>
      <c r="F74" s="22">
        <v>15160</v>
      </c>
    </row>
    <row r="75" spans="2:6">
      <c r="C75" s="22">
        <v>581.5</v>
      </c>
      <c r="D75" s="22">
        <v>910.6</v>
      </c>
      <c r="E75" s="22">
        <v>1567</v>
      </c>
      <c r="F75" s="22">
        <v>2861</v>
      </c>
    </row>
    <row r="77" spans="2:6">
      <c r="B77" s="16" t="s">
        <v>105</v>
      </c>
      <c r="C77" s="45">
        <f>AVERAGE(C54:C75)</f>
        <v>1178.7445454545455</v>
      </c>
      <c r="D77" s="45">
        <f>AVERAGE(D54:D75)</f>
        <v>1927.3376190476188</v>
      </c>
      <c r="E77" s="45">
        <f>AVERAGE(E54:E75)</f>
        <v>3564.9725000000008</v>
      </c>
      <c r="F77" s="45">
        <f>AVERAGE(F54:F75)</f>
        <v>10702.85</v>
      </c>
    </row>
    <row r="78" spans="2:6">
      <c r="B78" s="16" t="s">
        <v>106</v>
      </c>
      <c r="C78" s="22">
        <f>STDEV(C54:C75)/SQRT(COUNT(C54:C75))</f>
        <v>130.1131421413325</v>
      </c>
      <c r="D78" s="22">
        <f>STDEV(D54:D75)/SQRT(COUNT(D54:D75))</f>
        <v>260.11866005994887</v>
      </c>
      <c r="E78" s="22">
        <f>STDEV(E54:E75)/SQRT(COUNT(E54:E75))</f>
        <v>569.53843608333398</v>
      </c>
      <c r="F78" s="22">
        <f>STDEV(F54:F75)/SQRT(COUNT(F54:F75))</f>
        <v>1493.7438235503223</v>
      </c>
    </row>
    <row r="79" spans="2:6">
      <c r="B79" s="16" t="s">
        <v>107</v>
      </c>
      <c r="C79" s="14">
        <v>22</v>
      </c>
      <c r="D79" s="14">
        <v>21</v>
      </c>
      <c r="E79" s="14">
        <v>20</v>
      </c>
      <c r="F79" s="14">
        <v>20</v>
      </c>
    </row>
    <row r="83" spans="2:6">
      <c r="B83" s="16" t="s">
        <v>23</v>
      </c>
      <c r="C83" s="22">
        <v>563.29999999999995</v>
      </c>
      <c r="D83" s="22">
        <v>1086</v>
      </c>
      <c r="E83" s="22">
        <v>1510</v>
      </c>
      <c r="F83" s="22">
        <v>3646</v>
      </c>
    </row>
    <row r="84" spans="2:6">
      <c r="C84" s="22">
        <v>604.29999999999995</v>
      </c>
      <c r="D84" s="22">
        <v>830.5</v>
      </c>
      <c r="E84" s="22">
        <v>1544</v>
      </c>
      <c r="F84" s="22">
        <v>6269</v>
      </c>
    </row>
    <row r="85" spans="2:6">
      <c r="C85" s="22">
        <v>799.5</v>
      </c>
      <c r="D85" s="22">
        <v>1168</v>
      </c>
      <c r="E85" s="22">
        <v>2399</v>
      </c>
      <c r="F85" s="22">
        <v>10130</v>
      </c>
    </row>
    <row r="86" spans="2:6">
      <c r="C86" s="22">
        <v>1001</v>
      </c>
      <c r="D86" s="22">
        <v>1471</v>
      </c>
      <c r="E86" s="22">
        <v>2694</v>
      </c>
      <c r="F86" s="22">
        <v>9747</v>
      </c>
    </row>
    <row r="87" spans="2:6">
      <c r="C87" s="22">
        <v>693.7</v>
      </c>
      <c r="D87" s="22">
        <v>1164</v>
      </c>
      <c r="E87" s="22">
        <v>2041</v>
      </c>
      <c r="F87" s="22">
        <v>9267</v>
      </c>
    </row>
    <row r="88" spans="2:6">
      <c r="C88" s="22">
        <v>826.6</v>
      </c>
      <c r="D88" s="22">
        <v>1242</v>
      </c>
      <c r="E88" s="22">
        <v>2297</v>
      </c>
      <c r="F88" s="22">
        <v>5352</v>
      </c>
    </row>
    <row r="89" spans="2:6">
      <c r="C89" s="22">
        <v>913.7</v>
      </c>
      <c r="D89" s="22">
        <v>1265</v>
      </c>
      <c r="E89" s="22">
        <v>2231</v>
      </c>
      <c r="F89" s="22">
        <v>7834</v>
      </c>
    </row>
    <row r="90" spans="2:6">
      <c r="C90" s="22">
        <v>786.6</v>
      </c>
      <c r="D90" s="22">
        <v>1267</v>
      </c>
      <c r="E90" s="22">
        <v>2339</v>
      </c>
      <c r="F90" s="22">
        <v>5839</v>
      </c>
    </row>
    <row r="91" spans="2:6">
      <c r="C91" s="22">
        <v>755.1</v>
      </c>
      <c r="D91" s="22">
        <v>1129</v>
      </c>
      <c r="E91" s="22">
        <v>1586</v>
      </c>
      <c r="F91" s="22">
        <v>3735</v>
      </c>
    </row>
    <row r="92" spans="2:6">
      <c r="C92" s="22">
        <v>1463.42</v>
      </c>
      <c r="D92" s="22">
        <v>2501.14</v>
      </c>
      <c r="E92" s="22">
        <v>7439.66</v>
      </c>
      <c r="F92" s="22">
        <v>15819.4</v>
      </c>
    </row>
    <row r="93" spans="2:6">
      <c r="C93" s="22">
        <v>1843.83</v>
      </c>
      <c r="D93" s="22">
        <v>3332.71</v>
      </c>
      <c r="E93" s="22">
        <v>6898.09</v>
      </c>
      <c r="F93" s="22">
        <v>9184.48</v>
      </c>
    </row>
    <row r="94" spans="2:6">
      <c r="C94" s="22">
        <v>2285.9</v>
      </c>
      <c r="D94" s="22">
        <v>4804.17</v>
      </c>
      <c r="E94" s="22">
        <v>9541.56</v>
      </c>
      <c r="F94" s="22">
        <v>14039.6</v>
      </c>
    </row>
    <row r="95" spans="2:6">
      <c r="C95" s="22">
        <v>2753.24</v>
      </c>
      <c r="D95" s="22">
        <v>3903.63</v>
      </c>
      <c r="E95" s="22">
        <v>6722.2</v>
      </c>
      <c r="F95" s="22">
        <v>17532.099999999999</v>
      </c>
    </row>
    <row r="96" spans="2:6">
      <c r="C96" s="22">
        <v>1389.68</v>
      </c>
      <c r="D96" s="22">
        <v>2047.74</v>
      </c>
      <c r="E96" s="22">
        <v>3767.8081099999999</v>
      </c>
      <c r="F96" s="22">
        <v>5957.89</v>
      </c>
    </row>
    <row r="97" spans="2:12">
      <c r="C97" s="22">
        <v>2133.79</v>
      </c>
      <c r="D97" s="22">
        <v>4592.6400000000003</v>
      </c>
      <c r="E97" s="22">
        <v>11843.9</v>
      </c>
      <c r="F97" s="22">
        <v>12518.5</v>
      </c>
    </row>
    <row r="98" spans="2:12">
      <c r="C98" s="22">
        <v>1942.19</v>
      </c>
      <c r="D98" s="22">
        <v>4099.34</v>
      </c>
      <c r="E98" s="22">
        <v>10264.4</v>
      </c>
      <c r="F98" s="22">
        <v>15288.9</v>
      </c>
    </row>
    <row r="99" spans="2:12">
      <c r="C99" s="22">
        <v>3096.33</v>
      </c>
      <c r="D99" s="22">
        <v>3689.44</v>
      </c>
      <c r="E99" s="22">
        <v>10236</v>
      </c>
      <c r="F99" s="22">
        <v>13478.9</v>
      </c>
    </row>
    <row r="100" spans="2:12">
      <c r="C100" s="22">
        <v>1935.06</v>
      </c>
      <c r="D100" s="22">
        <v>2456.6999999999998</v>
      </c>
      <c r="E100" s="22">
        <v>5248.64</v>
      </c>
      <c r="F100" s="22">
        <v>12062</v>
      </c>
    </row>
    <row r="101" spans="2:12">
      <c r="C101" s="22">
        <v>573.79999999999995</v>
      </c>
      <c r="D101" s="22">
        <v>717.7</v>
      </c>
      <c r="E101" s="22">
        <v>1185</v>
      </c>
      <c r="F101" s="22">
        <v>3700</v>
      </c>
      <c r="L101" s="18"/>
    </row>
    <row r="102" spans="2:12">
      <c r="C102" s="22">
        <v>1111</v>
      </c>
      <c r="D102" s="22">
        <v>1624</v>
      </c>
      <c r="E102" s="22">
        <v>3549</v>
      </c>
      <c r="F102" s="22">
        <v>11560</v>
      </c>
    </row>
    <row r="103" spans="2:12">
      <c r="C103" s="22">
        <v>877.7</v>
      </c>
      <c r="D103" s="22">
        <v>1169</v>
      </c>
      <c r="E103" s="22">
        <v>2682</v>
      </c>
      <c r="F103" s="22">
        <v>11820</v>
      </c>
    </row>
    <row r="104" spans="2:12">
      <c r="C104" s="22">
        <v>651.6</v>
      </c>
      <c r="D104" s="22">
        <v>831.1</v>
      </c>
      <c r="E104" s="22">
        <v>1228</v>
      </c>
      <c r="F104" s="22">
        <v>1893</v>
      </c>
    </row>
    <row r="105" spans="2:12">
      <c r="C105" s="22">
        <v>518.1</v>
      </c>
      <c r="D105" s="22">
        <v>759.9</v>
      </c>
      <c r="E105" s="22">
        <v>1333</v>
      </c>
      <c r="F105" s="22">
        <v>3589</v>
      </c>
    </row>
    <row r="107" spans="2:12">
      <c r="B107" s="16" t="s">
        <v>105</v>
      </c>
      <c r="C107" s="45">
        <f>AVERAGE(C83:C105)</f>
        <v>1283.4539130434782</v>
      </c>
      <c r="D107" s="45">
        <f>AVERAGE(D83:D105)</f>
        <v>2050.0743478260865</v>
      </c>
      <c r="E107" s="45">
        <f>AVERAGE(E83:E105)</f>
        <v>4373.0547004347827</v>
      </c>
      <c r="F107" s="45">
        <f>AVERAGE(F83:F105)</f>
        <v>9141.8595652173899</v>
      </c>
    </row>
    <row r="108" spans="2:12">
      <c r="B108" s="16" t="s">
        <v>106</v>
      </c>
      <c r="C108" s="22">
        <f>STDEV(C83:C105)/SQRT(COUNT(C83:C105))</f>
        <v>157.72027490748593</v>
      </c>
      <c r="D108" s="22">
        <f>STDEV(D83:D105)/SQRT(COUNT(D83:D105))</f>
        <v>278.746653354714</v>
      </c>
      <c r="E108" s="22">
        <f>STDEV(E83:E105)/SQRT(COUNT(E83:E105))</f>
        <v>711.33508960764743</v>
      </c>
      <c r="F108" s="22">
        <f>STDEV(F83:F105)/SQRT(COUNT(F83:F105))</f>
        <v>940.61252390990353</v>
      </c>
    </row>
    <row r="109" spans="2:12">
      <c r="B109" s="16" t="s">
        <v>107</v>
      </c>
      <c r="C109" s="46">
        <v>23</v>
      </c>
      <c r="D109" s="46">
        <v>23</v>
      </c>
      <c r="E109" s="46">
        <v>23</v>
      </c>
      <c r="F109" s="46">
        <v>23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8"/>
  <sheetViews>
    <sheetView workbookViewId="0">
      <selection activeCell="A4" sqref="A4"/>
    </sheetView>
  </sheetViews>
  <sheetFormatPr baseColWidth="10" defaultRowHeight="15"/>
  <sheetData>
    <row r="3" spans="1:9">
      <c r="A3" s="2" t="s">
        <v>159</v>
      </c>
      <c r="B3" t="s">
        <v>48</v>
      </c>
    </row>
    <row r="5" spans="1:9">
      <c r="B5" s="3"/>
      <c r="C5" s="3"/>
      <c r="D5" s="3" t="s">
        <v>49</v>
      </c>
      <c r="E5" s="3" t="s">
        <v>50</v>
      </c>
      <c r="F5" s="3" t="s">
        <v>51</v>
      </c>
      <c r="G5" s="3" t="s">
        <v>52</v>
      </c>
      <c r="H5" s="3" t="s">
        <v>53</v>
      </c>
    </row>
    <row r="6" spans="1:9">
      <c r="B6" s="3" t="s">
        <v>47</v>
      </c>
      <c r="C6" s="1"/>
      <c r="D6">
        <v>2</v>
      </c>
      <c r="E6">
        <v>4</v>
      </c>
      <c r="F6">
        <v>7</v>
      </c>
      <c r="G6">
        <v>7</v>
      </c>
      <c r="H6">
        <v>4</v>
      </c>
      <c r="I6" s="1"/>
    </row>
    <row r="7" spans="1:9">
      <c r="B7" s="3"/>
      <c r="C7" s="1"/>
      <c r="E7">
        <v>3</v>
      </c>
      <c r="F7">
        <v>9</v>
      </c>
      <c r="G7">
        <v>3</v>
      </c>
      <c r="H7">
        <v>9</v>
      </c>
      <c r="I7" s="1"/>
    </row>
    <row r="8" spans="1:9">
      <c r="B8" s="3"/>
      <c r="C8" s="1"/>
      <c r="F8">
        <v>1</v>
      </c>
      <c r="G8">
        <v>11</v>
      </c>
      <c r="H8">
        <v>8</v>
      </c>
      <c r="I8" s="1"/>
    </row>
    <row r="9" spans="1:9">
      <c r="B9" s="3"/>
      <c r="C9" s="3"/>
      <c r="F9">
        <v>1</v>
      </c>
      <c r="G9">
        <v>2</v>
      </c>
      <c r="H9">
        <v>7</v>
      </c>
    </row>
    <row r="10" spans="1:9">
      <c r="B10" s="3"/>
      <c r="C10" s="3"/>
      <c r="F10">
        <v>4</v>
      </c>
      <c r="G10">
        <v>1</v>
      </c>
      <c r="H10">
        <v>1</v>
      </c>
    </row>
    <row r="11" spans="1:9">
      <c r="B11" s="3"/>
      <c r="C11" s="3"/>
      <c r="H11">
        <v>3</v>
      </c>
    </row>
    <row r="12" spans="1:9">
      <c r="B12" s="3"/>
      <c r="C12" s="3"/>
      <c r="D12" s="3"/>
      <c r="E12" s="3"/>
      <c r="F12" s="3"/>
      <c r="G12" s="3"/>
      <c r="H12" s="3"/>
    </row>
    <row r="13" spans="1:9">
      <c r="B13" s="3"/>
      <c r="C13" s="3"/>
      <c r="D13" s="3"/>
      <c r="E13" s="3"/>
      <c r="F13" s="3"/>
      <c r="G13" s="3"/>
      <c r="H13" s="3"/>
    </row>
    <row r="14" spans="1:9">
      <c r="B14" s="3"/>
      <c r="C14" s="3"/>
      <c r="D14" s="29"/>
      <c r="E14" s="3"/>
      <c r="F14" s="3"/>
      <c r="G14" s="4"/>
      <c r="H14" s="4"/>
    </row>
    <row r="15" spans="1:9">
      <c r="B15" s="3"/>
      <c r="C15" s="3"/>
      <c r="D15" s="3"/>
      <c r="E15" s="3"/>
      <c r="F15" s="3"/>
      <c r="G15" s="3"/>
      <c r="H15" s="3"/>
    </row>
    <row r="16" spans="1:9">
      <c r="B16" s="3"/>
      <c r="C16" s="30" t="s">
        <v>105</v>
      </c>
      <c r="D16" s="3">
        <f>AVERAGE(D6)</f>
        <v>2</v>
      </c>
      <c r="E16" s="3">
        <f>AVERAGE(E6:E7)</f>
        <v>3.5</v>
      </c>
      <c r="F16" s="3">
        <f>AVERAGE(F6:F10)</f>
        <v>4.4000000000000004</v>
      </c>
      <c r="G16" s="3">
        <f>AVERAGE(G6:G10)</f>
        <v>4.8</v>
      </c>
      <c r="H16" s="3">
        <f>AVERAGE(H6:H11)</f>
        <v>5.333333333333333</v>
      </c>
    </row>
    <row r="17" spans="2:8">
      <c r="B17" s="3"/>
      <c r="C17" s="30" t="s">
        <v>106</v>
      </c>
      <c r="D17" s="3"/>
      <c r="E17" s="3">
        <f>STDEVA(E6:E7)/SQRT(COUNT(E6:E7))</f>
        <v>0.5</v>
      </c>
      <c r="F17" s="3">
        <f>STDEVA(F6:F10)/SQRT(COUNT(F6:F10))</f>
        <v>1.5999999999999999</v>
      </c>
      <c r="G17" s="3">
        <f>STDEVA(G6:G10)/SQRT(COUNT(G6:G10))</f>
        <v>1.8547236990991405</v>
      </c>
      <c r="H17" s="3">
        <f>STDEVA(H6:H11)/SQRT(COUNT(H6:H11))</f>
        <v>1.2823589374447566</v>
      </c>
    </row>
    <row r="18" spans="2:8">
      <c r="C18" s="5" t="s">
        <v>107</v>
      </c>
      <c r="D18">
        <f>COUNT(D6:D11)</f>
        <v>1</v>
      </c>
      <c r="E18">
        <f t="shared" ref="E18:H18" si="0">COUNT(E6:E11)</f>
        <v>2</v>
      </c>
      <c r="F18">
        <f t="shared" si="0"/>
        <v>5</v>
      </c>
      <c r="G18">
        <f t="shared" si="0"/>
        <v>5</v>
      </c>
      <c r="H18">
        <f t="shared" si="0"/>
        <v>6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7"/>
  <sheetViews>
    <sheetView workbookViewId="0">
      <selection activeCell="A4" sqref="A4"/>
    </sheetView>
  </sheetViews>
  <sheetFormatPr baseColWidth="10" defaultRowHeight="15"/>
  <sheetData>
    <row r="3" spans="1:11">
      <c r="A3" s="2" t="s">
        <v>160</v>
      </c>
      <c r="B3" t="s">
        <v>56</v>
      </c>
    </row>
    <row r="5" spans="1:11">
      <c r="B5" s="3"/>
      <c r="C5" s="3"/>
      <c r="D5" s="3"/>
      <c r="E5" s="47" t="s">
        <v>32</v>
      </c>
      <c r="F5" s="47"/>
      <c r="G5" s="47" t="s">
        <v>52</v>
      </c>
      <c r="H5" s="47"/>
      <c r="I5" s="33"/>
      <c r="K5" t="s">
        <v>118</v>
      </c>
    </row>
    <row r="6" spans="1:11">
      <c r="B6" s="3" t="s">
        <v>57</v>
      </c>
      <c r="C6" s="1"/>
      <c r="D6" s="1"/>
      <c r="E6" s="1" t="s">
        <v>119</v>
      </c>
      <c r="F6" s="1" t="s">
        <v>120</v>
      </c>
      <c r="G6" s="1" t="s">
        <v>119</v>
      </c>
      <c r="H6" s="1" t="s">
        <v>120</v>
      </c>
      <c r="I6" s="1"/>
      <c r="J6" s="1"/>
    </row>
    <row r="7" spans="1:11">
      <c r="B7" s="3"/>
      <c r="C7" s="1"/>
      <c r="D7" s="1"/>
      <c r="E7" s="3">
        <v>0.17463000000000001</v>
      </c>
      <c r="F7" s="3">
        <v>0.74848000000000003</v>
      </c>
      <c r="G7" s="3">
        <v>6.6669999999999993E-2</v>
      </c>
      <c r="H7" s="3">
        <v>0.40439000000000003</v>
      </c>
      <c r="I7" s="3"/>
      <c r="J7" s="1"/>
      <c r="K7">
        <v>0.36063000000000001</v>
      </c>
    </row>
    <row r="8" spans="1:11">
      <c r="B8" s="3"/>
      <c r="C8" s="1"/>
      <c r="D8" s="1"/>
      <c r="E8" s="3">
        <v>-3.9899999999999998E-2</v>
      </c>
      <c r="F8">
        <v>0.38114999999999999</v>
      </c>
      <c r="G8">
        <v>0.19822999999999999</v>
      </c>
      <c r="H8">
        <v>-0.58643000000000001</v>
      </c>
      <c r="J8" s="1"/>
      <c r="K8">
        <v>0.99646000000000001</v>
      </c>
    </row>
    <row r="9" spans="1:11">
      <c r="B9" s="3"/>
      <c r="C9" s="3"/>
      <c r="D9" s="3"/>
      <c r="E9">
        <v>0.24729999999999999</v>
      </c>
      <c r="F9">
        <v>0.81193000000000004</v>
      </c>
      <c r="G9" s="3"/>
      <c r="H9" s="4"/>
      <c r="I9" s="4"/>
    </row>
    <row r="10" spans="1:11">
      <c r="B10" s="3"/>
      <c r="C10" s="3"/>
      <c r="D10" s="3"/>
      <c r="E10">
        <v>5.9060000000000001E-2</v>
      </c>
      <c r="F10">
        <v>0.40044999999999997</v>
      </c>
    </row>
    <row r="11" spans="1:11">
      <c r="B11" s="3"/>
      <c r="C11" s="3"/>
      <c r="D11" s="3"/>
      <c r="E11">
        <v>0.22020999999999999</v>
      </c>
      <c r="F11">
        <v>0.69974999999999998</v>
      </c>
      <c r="G11">
        <v>6.2719999999999998E-2</v>
      </c>
      <c r="H11">
        <v>0.58803000000000005</v>
      </c>
      <c r="K11">
        <v>0.19309000000000001</v>
      </c>
    </row>
    <row r="12" spans="1:11">
      <c r="B12" s="3"/>
      <c r="C12" s="3"/>
      <c r="D12" s="3"/>
      <c r="E12">
        <v>0.28870000000000001</v>
      </c>
      <c r="F12">
        <v>0.70743</v>
      </c>
      <c r="G12">
        <v>6.2149999999999997E-2</v>
      </c>
      <c r="H12">
        <v>0.42363000000000001</v>
      </c>
      <c r="K12">
        <v>0.36314000000000002</v>
      </c>
    </row>
    <row r="13" spans="1:11">
      <c r="B13" s="3"/>
      <c r="C13" s="3"/>
      <c r="D13" s="3"/>
      <c r="E13" s="3"/>
      <c r="F13" s="3"/>
      <c r="G13" s="3"/>
      <c r="H13" s="3"/>
      <c r="I13" s="3"/>
    </row>
    <row r="14" spans="1:11">
      <c r="B14" s="3"/>
      <c r="C14" s="3"/>
      <c r="D14" s="30" t="s">
        <v>107</v>
      </c>
      <c r="E14" s="3">
        <f>COUNT(E7:E12)</f>
        <v>6</v>
      </c>
      <c r="F14" s="3">
        <f t="shared" ref="F14:H14" si="0">COUNT(F7:F12)</f>
        <v>6</v>
      </c>
      <c r="G14" s="3">
        <f t="shared" si="0"/>
        <v>4</v>
      </c>
      <c r="H14" s="3">
        <f t="shared" si="0"/>
        <v>4</v>
      </c>
      <c r="I14" s="4"/>
      <c r="J14" s="30" t="s">
        <v>105</v>
      </c>
      <c r="K14">
        <f>AVERAGE(K7:K12)</f>
        <v>0.47832999999999998</v>
      </c>
    </row>
    <row r="15" spans="1:11">
      <c r="B15" s="3"/>
      <c r="C15" s="3"/>
      <c r="D15" s="30"/>
      <c r="E15" s="3"/>
      <c r="F15" s="3"/>
      <c r="G15" s="3"/>
      <c r="H15" s="3"/>
      <c r="I15" s="3"/>
      <c r="J15" s="30" t="s">
        <v>106</v>
      </c>
      <c r="K15">
        <f>STDEVA(K7:K12)/SQRT(COUNT(K7:K12))</f>
        <v>0.1772339744988716</v>
      </c>
    </row>
    <row r="16" spans="1:11">
      <c r="B16" s="3"/>
      <c r="C16" s="3"/>
      <c r="D16" s="5"/>
      <c r="E16" s="3"/>
      <c r="F16" s="3"/>
      <c r="G16" s="3"/>
      <c r="H16" s="3"/>
      <c r="I16" s="3"/>
      <c r="J16" s="5" t="s">
        <v>107</v>
      </c>
      <c r="K16">
        <f>COUNT(K7:K12)</f>
        <v>4</v>
      </c>
    </row>
    <row r="17" spans="2:9">
      <c r="B17" s="3"/>
      <c r="C17" s="3"/>
      <c r="D17" s="3"/>
      <c r="E17" s="3"/>
      <c r="F17" s="3"/>
      <c r="G17" s="3"/>
      <c r="H17" s="3"/>
      <c r="I17" s="3"/>
    </row>
  </sheetData>
  <mergeCells count="2">
    <mergeCell ref="E5:F5"/>
    <mergeCell ref="G5:H5"/>
  </mergeCells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7"/>
  <sheetViews>
    <sheetView workbookViewId="0">
      <selection activeCell="A4" sqref="A4"/>
    </sheetView>
  </sheetViews>
  <sheetFormatPr baseColWidth="10" defaultRowHeight="15"/>
  <sheetData>
    <row r="3" spans="1:11">
      <c r="A3" s="2" t="s">
        <v>161</v>
      </c>
      <c r="B3" t="s">
        <v>58</v>
      </c>
    </row>
    <row r="5" spans="1:11">
      <c r="B5" s="3"/>
      <c r="C5" s="3"/>
      <c r="D5" s="3"/>
      <c r="E5" s="47" t="s">
        <v>32</v>
      </c>
      <c r="F5" s="47"/>
      <c r="G5" s="47" t="s">
        <v>52</v>
      </c>
      <c r="H5" s="47"/>
      <c r="I5" s="33"/>
      <c r="K5" t="s">
        <v>118</v>
      </c>
    </row>
    <row r="6" spans="1:11">
      <c r="B6" s="3" t="s">
        <v>57</v>
      </c>
      <c r="C6" s="1"/>
      <c r="D6" s="1"/>
      <c r="E6" s="1" t="s">
        <v>119</v>
      </c>
      <c r="F6" s="1" t="s">
        <v>120</v>
      </c>
      <c r="G6" s="1" t="s">
        <v>119</v>
      </c>
      <c r="H6" s="1" t="s">
        <v>120</v>
      </c>
      <c r="I6" s="1"/>
      <c r="J6" s="1"/>
    </row>
    <row r="7" spans="1:11">
      <c r="B7" s="3"/>
      <c r="C7" s="1"/>
      <c r="D7" s="1"/>
      <c r="E7">
        <v>1.397E-2</v>
      </c>
      <c r="F7">
        <v>0.81750999999999996</v>
      </c>
      <c r="G7">
        <v>0.85382000000000002</v>
      </c>
      <c r="H7">
        <v>0.23180999999999999</v>
      </c>
      <c r="J7" s="1"/>
      <c r="K7">
        <v>1.0239100000000001</v>
      </c>
    </row>
    <row r="8" spans="1:11">
      <c r="B8" s="3"/>
      <c r="C8" s="1"/>
      <c r="D8" s="1"/>
      <c r="E8">
        <v>-6.0229999999999999E-2</v>
      </c>
      <c r="F8">
        <v>5.4940000000000003E-2</v>
      </c>
      <c r="G8">
        <v>0.65510999999999997</v>
      </c>
      <c r="H8">
        <v>0.15084</v>
      </c>
      <c r="J8" s="1"/>
      <c r="K8">
        <v>0.72174000000000005</v>
      </c>
    </row>
    <row r="9" spans="1:11">
      <c r="B9" s="3"/>
      <c r="C9" s="3"/>
      <c r="D9" s="3"/>
      <c r="E9">
        <v>0.15160999999999999</v>
      </c>
      <c r="F9">
        <v>0.88339999999999996</v>
      </c>
      <c r="G9" s="3"/>
      <c r="H9" s="3"/>
      <c r="I9" s="3"/>
    </row>
    <row r="10" spans="1:11">
      <c r="B10" s="3"/>
      <c r="C10" s="3"/>
      <c r="D10" s="3"/>
      <c r="E10">
        <v>0.13871</v>
      </c>
      <c r="F10">
        <v>0.87758000000000003</v>
      </c>
      <c r="G10" s="3">
        <v>4.1320000000000003E-2</v>
      </c>
      <c r="H10" s="3">
        <v>-0.27372999999999997</v>
      </c>
      <c r="I10" s="3"/>
      <c r="K10" s="3">
        <v>1.1554199999999999</v>
      </c>
    </row>
    <row r="11" spans="1:11">
      <c r="B11" s="3"/>
      <c r="C11" s="3"/>
      <c r="D11" s="3"/>
      <c r="E11">
        <v>0.16878000000000001</v>
      </c>
      <c r="F11">
        <v>0.89454999999999996</v>
      </c>
    </row>
    <row r="12" spans="1:11">
      <c r="B12" s="3"/>
      <c r="C12" s="3"/>
      <c r="D12" s="3"/>
      <c r="E12">
        <v>9.8489999999999994E-2</v>
      </c>
      <c r="F12">
        <v>0.73712</v>
      </c>
      <c r="G12" s="3"/>
      <c r="H12" s="3"/>
      <c r="I12" s="3"/>
      <c r="K12" s="1"/>
    </row>
    <row r="13" spans="1:11">
      <c r="B13" s="3"/>
      <c r="C13" s="3"/>
      <c r="D13" s="3"/>
      <c r="E13">
        <v>0.18809000000000001</v>
      </c>
      <c r="F13">
        <v>0.78112999999999999</v>
      </c>
      <c r="G13" s="1">
        <v>0.19569</v>
      </c>
      <c r="H13" s="1">
        <v>-0.49442000000000003</v>
      </c>
      <c r="I13" s="1"/>
      <c r="K13">
        <v>1.2755799999999999</v>
      </c>
    </row>
    <row r="14" spans="1:11">
      <c r="B14" s="3"/>
      <c r="C14" s="3"/>
      <c r="D14" s="3"/>
      <c r="E14" s="3"/>
      <c r="F14" s="3"/>
      <c r="G14" s="4"/>
      <c r="H14" s="4"/>
      <c r="I14" s="4"/>
    </row>
    <row r="15" spans="1:11">
      <c r="B15" s="3"/>
      <c r="C15" s="3"/>
      <c r="D15" s="5" t="s">
        <v>107</v>
      </c>
      <c r="E15" s="3">
        <f>COUNT(E7:E13)</f>
        <v>7</v>
      </c>
      <c r="F15" s="3">
        <f t="shared" ref="F15:H15" si="0">COUNT(F7:F13)</f>
        <v>7</v>
      </c>
      <c r="G15" s="3">
        <f t="shared" si="0"/>
        <v>4</v>
      </c>
      <c r="H15" s="3">
        <f t="shared" si="0"/>
        <v>4</v>
      </c>
      <c r="I15" s="3"/>
      <c r="J15" s="30" t="s">
        <v>105</v>
      </c>
      <c r="K15">
        <f>AVERAGE(K7:K13)</f>
        <v>1.0441624999999999</v>
      </c>
    </row>
    <row r="16" spans="1:11">
      <c r="B16" s="3"/>
      <c r="C16" s="3"/>
      <c r="D16" s="3"/>
      <c r="E16" s="3"/>
      <c r="F16" s="3"/>
      <c r="G16" s="3"/>
      <c r="H16" s="3"/>
      <c r="I16" s="3"/>
      <c r="J16" s="30" t="s">
        <v>106</v>
      </c>
      <c r="K16">
        <f>STDEVA(K7:K13)/SQRT(COUNT(K7:K13))</f>
        <v>0.11912833516667384</v>
      </c>
    </row>
    <row r="17" spans="2:11">
      <c r="B17" s="3"/>
      <c r="C17" s="3"/>
      <c r="D17" s="3"/>
      <c r="E17" s="3"/>
      <c r="F17" s="3"/>
      <c r="G17" s="3"/>
      <c r="H17" s="3"/>
      <c r="I17" s="3"/>
      <c r="J17" s="5" t="s">
        <v>107</v>
      </c>
      <c r="K17">
        <f>COUNT(K7:K13)</f>
        <v>4</v>
      </c>
    </row>
  </sheetData>
  <mergeCells count="2">
    <mergeCell ref="E5:F5"/>
    <mergeCell ref="G5:H5"/>
  </mergeCells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20"/>
  <sheetViews>
    <sheetView workbookViewId="0">
      <selection activeCell="A4" sqref="A4"/>
    </sheetView>
  </sheetViews>
  <sheetFormatPr baseColWidth="10" defaultRowHeight="15"/>
  <sheetData>
    <row r="3" spans="1:9">
      <c r="A3" s="2" t="s">
        <v>162</v>
      </c>
      <c r="B3" t="s">
        <v>59</v>
      </c>
    </row>
    <row r="5" spans="1:9">
      <c r="B5" s="3"/>
      <c r="C5" s="3"/>
      <c r="D5" s="3" t="s">
        <v>20</v>
      </c>
      <c r="E5" s="3" t="s">
        <v>22</v>
      </c>
      <c r="F5" s="3"/>
      <c r="G5" s="3"/>
      <c r="H5" s="3"/>
    </row>
    <row r="6" spans="1:9">
      <c r="B6" s="3" t="s">
        <v>60</v>
      </c>
      <c r="C6" s="1"/>
      <c r="D6" s="1">
        <v>45.125439999999998</v>
      </c>
      <c r="E6" s="1">
        <v>20.070969999999999</v>
      </c>
      <c r="F6" s="1"/>
      <c r="G6" s="1"/>
      <c r="H6" s="1"/>
      <c r="I6" s="1"/>
    </row>
    <row r="7" spans="1:9">
      <c r="B7" s="3"/>
      <c r="C7" s="1"/>
      <c r="D7" s="1">
        <v>8.1130800000000001</v>
      </c>
      <c r="E7" s="1">
        <v>39.331940000000003</v>
      </c>
      <c r="F7" s="1"/>
      <c r="G7" s="1"/>
      <c r="H7" s="1"/>
      <c r="I7" s="1"/>
    </row>
    <row r="8" spans="1:9">
      <c r="B8" s="3"/>
      <c r="C8" s="1"/>
      <c r="D8" s="1">
        <v>24.242550000000001</v>
      </c>
      <c r="E8" s="1">
        <v>11.992459999999999</v>
      </c>
      <c r="F8" s="1"/>
      <c r="G8" s="1"/>
      <c r="H8" s="1"/>
      <c r="I8" s="1"/>
    </row>
    <row r="9" spans="1:9">
      <c r="B9" s="3"/>
      <c r="C9" s="3"/>
      <c r="D9" s="3">
        <v>14.511480000000001</v>
      </c>
      <c r="E9" s="3">
        <v>12.40837</v>
      </c>
      <c r="F9" s="3"/>
      <c r="G9" s="4"/>
      <c r="H9" s="4"/>
    </row>
    <row r="10" spans="1:9">
      <c r="B10" s="3"/>
      <c r="C10" s="3"/>
      <c r="D10" s="3">
        <v>35.848480000000002</v>
      </c>
      <c r="E10" s="3">
        <v>42.075620000000001</v>
      </c>
      <c r="F10" s="3"/>
      <c r="G10" s="3"/>
      <c r="H10" s="3"/>
    </row>
    <row r="11" spans="1:9">
      <c r="B11" s="3"/>
      <c r="C11" s="3"/>
      <c r="D11" s="3">
        <v>12.11326</v>
      </c>
      <c r="E11" s="3">
        <v>14.191940000000001</v>
      </c>
      <c r="F11" s="3"/>
      <c r="G11" s="3"/>
      <c r="H11" s="3"/>
    </row>
    <row r="12" spans="1:9">
      <c r="B12" s="3"/>
      <c r="C12" s="3"/>
      <c r="D12" s="3">
        <v>29.85201</v>
      </c>
      <c r="E12" s="3">
        <v>9.9427099999999999</v>
      </c>
      <c r="F12" s="3"/>
      <c r="G12" s="3"/>
      <c r="H12" s="3"/>
    </row>
    <row r="13" spans="1:9">
      <c r="B13" s="3"/>
      <c r="C13" s="3"/>
      <c r="D13" s="3">
        <v>5.7069000000000001</v>
      </c>
      <c r="E13" s="3">
        <v>25.261489999999998</v>
      </c>
      <c r="F13" s="3"/>
      <c r="G13" s="3"/>
      <c r="H13" s="3"/>
    </row>
    <row r="14" spans="1:9">
      <c r="B14" s="3"/>
      <c r="C14" s="3"/>
      <c r="D14" s="3">
        <v>37.968879999999999</v>
      </c>
      <c r="E14" s="3">
        <v>10.027060000000001</v>
      </c>
      <c r="F14" s="3"/>
      <c r="G14" s="4"/>
      <c r="H14" s="4"/>
    </row>
    <row r="15" spans="1:9">
      <c r="B15" s="3"/>
      <c r="C15" s="3"/>
      <c r="D15" s="3"/>
      <c r="E15" s="3">
        <v>11.61177</v>
      </c>
      <c r="F15" s="3"/>
      <c r="G15" s="3"/>
      <c r="H15" s="3"/>
    </row>
    <row r="16" spans="1:9">
      <c r="B16" s="3"/>
      <c r="C16" s="3"/>
      <c r="D16" s="3"/>
      <c r="E16" s="3">
        <v>12.29462</v>
      </c>
      <c r="F16" s="3"/>
      <c r="G16" s="3"/>
      <c r="H16" s="3"/>
    </row>
    <row r="17" spans="2:8">
      <c r="B17" s="3"/>
      <c r="C17" s="3"/>
      <c r="F17" s="3"/>
      <c r="G17" s="3"/>
      <c r="H17" s="3"/>
    </row>
    <row r="18" spans="2:8">
      <c r="C18" s="2" t="s">
        <v>105</v>
      </c>
      <c r="D18">
        <f>AVERAGE(D6:D14)</f>
        <v>23.720231111111111</v>
      </c>
      <c r="E18">
        <f>AVERAGE(E6:E16)</f>
        <v>19.018995454545458</v>
      </c>
    </row>
    <row r="19" spans="2:8">
      <c r="C19" s="2" t="s">
        <v>106</v>
      </c>
      <c r="D19">
        <f>STDEVA(D6:D14)/SQRT(COUNT(D6:D14))</f>
        <v>4.7635173922549212</v>
      </c>
      <c r="E19">
        <f>STDEVA(E6:E16)/SQRT(COUNT(E6:E16))</f>
        <v>3.5213506563479968</v>
      </c>
    </row>
    <row r="20" spans="2:8">
      <c r="C20" s="2" t="s">
        <v>107</v>
      </c>
      <c r="D20">
        <f>COUNT(D6:D16)</f>
        <v>9</v>
      </c>
      <c r="E20">
        <f>COUNT(E6:E16)</f>
        <v>11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20"/>
  <sheetViews>
    <sheetView workbookViewId="0">
      <selection activeCell="A4" sqref="A4"/>
    </sheetView>
  </sheetViews>
  <sheetFormatPr baseColWidth="10" defaultRowHeight="15"/>
  <sheetData>
    <row r="3" spans="1:9">
      <c r="A3" s="2" t="s">
        <v>163</v>
      </c>
      <c r="B3" t="s">
        <v>61</v>
      </c>
    </row>
    <row r="5" spans="1:9">
      <c r="B5" s="3"/>
      <c r="C5" s="3"/>
      <c r="D5" s="3"/>
      <c r="E5" s="3" t="s">
        <v>63</v>
      </c>
      <c r="F5" s="3" t="s">
        <v>64</v>
      </c>
      <c r="G5" s="3"/>
      <c r="H5" s="3" t="s">
        <v>65</v>
      </c>
      <c r="I5" s="3" t="s">
        <v>66</v>
      </c>
    </row>
    <row r="6" spans="1:9">
      <c r="B6" s="3" t="s">
        <v>62</v>
      </c>
      <c r="C6" s="1"/>
      <c r="D6" s="1"/>
      <c r="E6" s="1">
        <v>4.3451500000000003</v>
      </c>
      <c r="F6" s="1">
        <v>11.70762</v>
      </c>
      <c r="G6" s="1"/>
      <c r="H6" s="1">
        <v>6.0540099999999999</v>
      </c>
      <c r="I6" s="1">
        <v>12.129350000000001</v>
      </c>
    </row>
    <row r="7" spans="1:9">
      <c r="B7" s="3"/>
      <c r="C7" s="1"/>
      <c r="D7" s="1"/>
      <c r="E7" s="1">
        <v>4.6466599999999998</v>
      </c>
      <c r="F7" s="1">
        <v>6.21861</v>
      </c>
      <c r="G7" s="1"/>
      <c r="H7" s="1">
        <v>4.2927</v>
      </c>
      <c r="I7" s="1">
        <v>6.9957799999999999</v>
      </c>
    </row>
    <row r="8" spans="1:9">
      <c r="B8" s="3"/>
      <c r="C8" s="1"/>
      <c r="D8" s="1"/>
      <c r="E8" s="1">
        <v>3.5358399999999999</v>
      </c>
      <c r="F8" s="1">
        <v>3.1566200000000002</v>
      </c>
      <c r="G8" s="1"/>
      <c r="H8" s="1">
        <v>2.7141199999999999</v>
      </c>
      <c r="I8" s="1">
        <v>2.7286100000000002</v>
      </c>
    </row>
    <row r="9" spans="1:9">
      <c r="B9" s="3"/>
      <c r="C9" s="3"/>
      <c r="D9" s="3"/>
      <c r="E9" s="3">
        <v>3.9190499999999999</v>
      </c>
      <c r="F9" s="3">
        <v>8.1304800000000004</v>
      </c>
      <c r="G9" s="4"/>
      <c r="H9" s="3">
        <v>3.2458900000000002</v>
      </c>
      <c r="I9">
        <v>7.7823599999999997</v>
      </c>
    </row>
    <row r="10" spans="1:9">
      <c r="B10" s="3"/>
      <c r="C10" s="3"/>
      <c r="D10" s="3"/>
      <c r="E10" s="3">
        <v>4.7103900000000003</v>
      </c>
      <c r="F10" s="3">
        <v>17.783930000000002</v>
      </c>
      <c r="G10" s="3"/>
      <c r="H10" s="3">
        <v>3.37574</v>
      </c>
      <c r="I10">
        <v>20.652550000000002</v>
      </c>
    </row>
    <row r="11" spans="1:9">
      <c r="B11" s="3"/>
      <c r="C11" s="3"/>
      <c r="D11" s="3"/>
      <c r="E11" s="3">
        <v>3.6533799999999998</v>
      </c>
      <c r="F11" s="3">
        <v>4.1197499999999998</v>
      </c>
      <c r="G11" s="3"/>
      <c r="H11" s="3">
        <v>4.1110300000000004</v>
      </c>
      <c r="I11">
        <v>3.7825299999999999</v>
      </c>
    </row>
    <row r="12" spans="1:9">
      <c r="B12" s="3"/>
      <c r="C12" s="3"/>
      <c r="D12" s="3"/>
      <c r="E12" s="3">
        <v>5.2093100000000003</v>
      </c>
      <c r="F12" s="3">
        <v>8.0044299999999993</v>
      </c>
      <c r="G12" s="3"/>
      <c r="H12" s="3">
        <v>5.3432899999999997</v>
      </c>
      <c r="I12">
        <v>8.6661099999999998</v>
      </c>
    </row>
    <row r="13" spans="1:9">
      <c r="B13" s="3"/>
      <c r="C13" s="3"/>
      <c r="D13" s="3"/>
      <c r="E13" s="3">
        <v>4.9248599999999998</v>
      </c>
      <c r="F13" s="3">
        <v>7.1931799999999999</v>
      </c>
      <c r="G13" s="3"/>
      <c r="H13" s="3">
        <v>4.84131</v>
      </c>
      <c r="I13">
        <v>7.3132299999999999</v>
      </c>
    </row>
    <row r="14" spans="1:9">
      <c r="B14" s="3"/>
      <c r="C14" s="3"/>
      <c r="D14" s="3"/>
      <c r="E14" s="3">
        <v>2.9491399999999999</v>
      </c>
      <c r="F14" s="3">
        <v>7.1796699999999998</v>
      </c>
      <c r="G14" s="4"/>
      <c r="H14" s="3">
        <v>2.8128099999999998</v>
      </c>
      <c r="I14">
        <v>13.230639999999999</v>
      </c>
    </row>
    <row r="15" spans="1:9">
      <c r="B15" s="3"/>
      <c r="C15" s="3"/>
      <c r="D15" s="3"/>
      <c r="E15" s="3"/>
      <c r="F15" s="3">
        <v>5.36998</v>
      </c>
      <c r="G15" s="3"/>
      <c r="H15" s="3"/>
      <c r="I15">
        <v>6.6643999999999997</v>
      </c>
    </row>
    <row r="16" spans="1:9">
      <c r="B16" s="3"/>
      <c r="C16" s="3"/>
      <c r="D16" s="3"/>
      <c r="E16" s="3"/>
      <c r="F16" s="3">
        <v>5.0712799999999998</v>
      </c>
      <c r="G16" s="3"/>
      <c r="H16" s="3"/>
      <c r="I16">
        <v>8.3283000000000005</v>
      </c>
    </row>
    <row r="17" spans="2:9">
      <c r="B17" s="3"/>
      <c r="C17" s="3"/>
      <c r="D17" s="3"/>
      <c r="G17" s="3"/>
    </row>
    <row r="18" spans="2:9">
      <c r="D18" s="2" t="s">
        <v>105</v>
      </c>
      <c r="E18">
        <f>AVERAGE(E6:E14)</f>
        <v>4.2104200000000001</v>
      </c>
      <c r="F18">
        <f>AVERAGE(F6:F16)</f>
        <v>7.6305045454545448</v>
      </c>
      <c r="H18">
        <f>AVERAGE(H6:H16)</f>
        <v>4.0878777777777771</v>
      </c>
      <c r="I18">
        <f>AVERAGE(I6:I16)</f>
        <v>8.933987272727272</v>
      </c>
    </row>
    <row r="19" spans="2:9">
      <c r="D19" s="2" t="s">
        <v>106</v>
      </c>
      <c r="E19">
        <f>STDEVA(E6:E14)/SQRT(COUNT(E6:E14))</f>
        <v>0.24742307195031987</v>
      </c>
      <c r="F19">
        <f>STDEVA(F6:F16)/SQRT(COUNT(F6:F16))</f>
        <v>1.2302745711406089</v>
      </c>
      <c r="H19">
        <f>STDEVA(H6:H14)/SQRT(COUNT(H6:H14))</f>
        <v>0.38695707389974165</v>
      </c>
      <c r="I19">
        <f>STDEVA(I6:I16)/SQRT(COUNT(I6:I16))</f>
        <v>1.4903931384303148</v>
      </c>
    </row>
    <row r="20" spans="2:9">
      <c r="D20" s="2" t="s">
        <v>107</v>
      </c>
      <c r="E20">
        <f>COUNT(E6:E16)</f>
        <v>9</v>
      </c>
      <c r="F20">
        <f>COUNT(F6:F16)</f>
        <v>11</v>
      </c>
      <c r="H20">
        <f t="shared" ref="H20:I20" si="0">COUNT(H6:H16)</f>
        <v>9</v>
      </c>
      <c r="I20">
        <f t="shared" si="0"/>
        <v>11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0"/>
  <sheetViews>
    <sheetView workbookViewId="0">
      <selection activeCell="A4" sqref="A4"/>
    </sheetView>
  </sheetViews>
  <sheetFormatPr baseColWidth="10" defaultRowHeight="15"/>
  <sheetData>
    <row r="3" spans="1:8">
      <c r="A3" s="2" t="s">
        <v>164</v>
      </c>
      <c r="B3" t="s">
        <v>67</v>
      </c>
    </row>
    <row r="5" spans="1:8">
      <c r="B5" s="3"/>
      <c r="C5" s="3"/>
      <c r="D5" s="5" t="s">
        <v>22</v>
      </c>
    </row>
    <row r="6" spans="1:8">
      <c r="B6" s="5" t="s">
        <v>108</v>
      </c>
      <c r="C6" s="1"/>
      <c r="D6" s="1">
        <v>10</v>
      </c>
    </row>
    <row r="7" spans="1:8">
      <c r="B7" s="5" t="s">
        <v>109</v>
      </c>
      <c r="C7" s="1"/>
      <c r="D7" s="1">
        <v>5</v>
      </c>
    </row>
    <row r="8" spans="1:8">
      <c r="B8" s="5"/>
      <c r="C8" s="1"/>
      <c r="D8" s="1">
        <v>0</v>
      </c>
    </row>
    <row r="9" spans="1:8">
      <c r="B9" s="5"/>
      <c r="C9" s="3"/>
      <c r="D9" s="3">
        <v>18</v>
      </c>
      <c r="E9" s="3"/>
      <c r="F9" s="3"/>
      <c r="G9" s="4"/>
      <c r="H9" s="4"/>
    </row>
    <row r="10" spans="1:8">
      <c r="B10" s="5"/>
      <c r="C10" s="3"/>
      <c r="D10" s="3">
        <v>2</v>
      </c>
      <c r="E10" s="3"/>
      <c r="F10" s="3"/>
      <c r="G10" s="3"/>
      <c r="H10" s="3"/>
    </row>
    <row r="11" spans="1:8">
      <c r="B11" s="5"/>
      <c r="C11" s="3"/>
      <c r="D11" s="3">
        <v>3</v>
      </c>
      <c r="E11" s="3"/>
      <c r="F11" s="3"/>
      <c r="G11" s="3"/>
      <c r="H11" s="3"/>
    </row>
    <row r="12" spans="1:8">
      <c r="B12" s="5"/>
      <c r="C12" s="3"/>
      <c r="D12" s="3">
        <v>10</v>
      </c>
      <c r="E12" s="3"/>
      <c r="F12" s="3"/>
      <c r="G12" s="3"/>
      <c r="H12" s="3"/>
    </row>
    <row r="13" spans="1:8">
      <c r="B13" s="5"/>
      <c r="C13" s="3"/>
      <c r="D13" s="3">
        <v>40</v>
      </c>
      <c r="E13" s="3"/>
      <c r="F13" s="3"/>
      <c r="G13" s="3"/>
      <c r="H13" s="3"/>
    </row>
    <row r="14" spans="1:8">
      <c r="B14" s="5"/>
      <c r="C14" s="3"/>
      <c r="D14" s="3">
        <v>8</v>
      </c>
      <c r="E14" s="3"/>
      <c r="F14" s="3"/>
      <c r="G14" s="4"/>
      <c r="H14" s="4"/>
    </row>
    <row r="15" spans="1:8">
      <c r="B15" s="5"/>
      <c r="C15" s="3"/>
      <c r="D15" s="3">
        <v>2</v>
      </c>
      <c r="E15" s="3"/>
      <c r="F15" s="3"/>
      <c r="G15" s="3"/>
      <c r="H15" s="3"/>
    </row>
    <row r="16" spans="1:8">
      <c r="B16" s="5"/>
      <c r="C16" s="3"/>
      <c r="D16" s="3">
        <v>35</v>
      </c>
      <c r="E16" s="3"/>
      <c r="F16" s="3"/>
      <c r="G16" s="3"/>
      <c r="H16" s="3"/>
    </row>
    <row r="17" spans="2:8">
      <c r="B17" s="5"/>
      <c r="C17" s="3"/>
      <c r="D17" s="3"/>
      <c r="E17" s="3"/>
      <c r="F17" s="3"/>
      <c r="G17" s="3"/>
      <c r="H17" s="3"/>
    </row>
    <row r="18" spans="2:8">
      <c r="B18" s="2" t="s">
        <v>105</v>
      </c>
      <c r="D18">
        <f>AVERAGE(D6:D16)</f>
        <v>12.090909090909092</v>
      </c>
    </row>
    <row r="19" spans="2:8">
      <c r="B19" s="2" t="s">
        <v>106</v>
      </c>
      <c r="D19">
        <f>STDEVA(D6:D16)/SQRT(COUNT(D6:D16))</f>
        <v>4.0975703343113095</v>
      </c>
    </row>
    <row r="20" spans="2:8">
      <c r="B20" s="2" t="s">
        <v>107</v>
      </c>
      <c r="D20">
        <f>COUNT(D6:D16)</f>
        <v>11</v>
      </c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20"/>
  <sheetViews>
    <sheetView workbookViewId="0">
      <selection activeCell="A4" sqref="A4"/>
    </sheetView>
  </sheetViews>
  <sheetFormatPr baseColWidth="10" defaultRowHeight="15"/>
  <sheetData>
    <row r="3" spans="1:9">
      <c r="A3" s="2" t="s">
        <v>165</v>
      </c>
      <c r="B3" t="s">
        <v>69</v>
      </c>
    </row>
    <row r="5" spans="1:9">
      <c r="B5" s="3"/>
      <c r="C5" s="3"/>
      <c r="D5" s="3" t="s">
        <v>22</v>
      </c>
      <c r="E5" s="3"/>
      <c r="F5" s="3"/>
      <c r="G5" s="3"/>
      <c r="H5" s="3"/>
    </row>
    <row r="6" spans="1:9">
      <c r="B6" s="5" t="s">
        <v>68</v>
      </c>
      <c r="C6" s="1"/>
      <c r="D6" s="1">
        <v>15</v>
      </c>
      <c r="E6" s="1"/>
      <c r="F6" s="1"/>
      <c r="G6" s="1"/>
      <c r="H6" s="1"/>
      <c r="I6" s="1"/>
    </row>
    <row r="7" spans="1:9">
      <c r="B7" s="5" t="s">
        <v>109</v>
      </c>
      <c r="C7" s="1"/>
      <c r="D7" s="1">
        <v>4</v>
      </c>
      <c r="E7" s="1"/>
      <c r="F7" s="1"/>
      <c r="G7" s="1"/>
      <c r="H7" s="1"/>
      <c r="I7" s="1"/>
    </row>
    <row r="8" spans="1:9">
      <c r="B8" s="5"/>
      <c r="C8" s="1"/>
      <c r="D8" s="1">
        <v>9</v>
      </c>
      <c r="E8" s="1"/>
      <c r="F8" s="1"/>
      <c r="G8" s="1"/>
      <c r="H8" s="1"/>
      <c r="I8" s="1"/>
    </row>
    <row r="9" spans="1:9">
      <c r="B9" s="5"/>
      <c r="C9" s="3"/>
      <c r="D9" s="3">
        <v>22</v>
      </c>
      <c r="E9" s="3"/>
      <c r="F9" s="3"/>
      <c r="G9" s="4"/>
      <c r="H9" s="4"/>
    </row>
    <row r="10" spans="1:9">
      <c r="B10" s="5"/>
      <c r="C10" s="3"/>
      <c r="D10" s="3">
        <v>5</v>
      </c>
      <c r="E10" s="3"/>
      <c r="F10" s="3"/>
      <c r="G10" s="3"/>
      <c r="H10" s="3"/>
    </row>
    <row r="11" spans="1:9">
      <c r="B11" s="5"/>
      <c r="C11" s="3"/>
      <c r="D11" s="3">
        <v>0</v>
      </c>
      <c r="E11" s="3"/>
      <c r="F11" s="3"/>
      <c r="G11" s="3"/>
      <c r="H11" s="3"/>
    </row>
    <row r="12" spans="1:9">
      <c r="B12" s="5"/>
      <c r="C12" s="3"/>
      <c r="D12" s="3">
        <v>40</v>
      </c>
      <c r="E12" s="3"/>
      <c r="F12" s="3"/>
      <c r="G12" s="3"/>
      <c r="H12" s="3"/>
    </row>
    <row r="13" spans="1:9">
      <c r="B13" s="5"/>
      <c r="C13" s="3"/>
      <c r="D13" s="3">
        <v>50</v>
      </c>
      <c r="E13" s="3"/>
      <c r="F13" s="3"/>
      <c r="G13" s="3"/>
      <c r="H13" s="3"/>
    </row>
    <row r="14" spans="1:9">
      <c r="B14" s="5"/>
      <c r="C14" s="3"/>
      <c r="D14" s="3">
        <v>20</v>
      </c>
      <c r="E14" s="3"/>
      <c r="F14" s="3"/>
      <c r="G14" s="4"/>
      <c r="H14" s="4"/>
    </row>
    <row r="15" spans="1:9">
      <c r="B15" s="5"/>
      <c r="C15" s="3"/>
      <c r="D15" s="3">
        <v>35</v>
      </c>
      <c r="E15" s="3"/>
      <c r="F15" s="3"/>
      <c r="G15" s="3"/>
      <c r="H15" s="3"/>
    </row>
    <row r="16" spans="1:9">
      <c r="B16" s="5"/>
      <c r="C16" s="3"/>
      <c r="D16" s="3">
        <v>65</v>
      </c>
      <c r="E16" s="3"/>
      <c r="F16" s="3"/>
      <c r="G16" s="3"/>
      <c r="H16" s="3"/>
    </row>
    <row r="17" spans="2:8">
      <c r="B17" s="5"/>
      <c r="C17" s="3"/>
      <c r="D17" s="3"/>
      <c r="E17" s="3"/>
      <c r="F17" s="3"/>
      <c r="G17" s="3"/>
      <c r="H17" s="3"/>
    </row>
    <row r="18" spans="2:8">
      <c r="B18" s="2" t="s">
        <v>105</v>
      </c>
      <c r="D18">
        <f>AVERAGE(D6:D16)</f>
        <v>24.09090909090909</v>
      </c>
    </row>
    <row r="19" spans="2:8">
      <c r="B19" s="2" t="s">
        <v>106</v>
      </c>
      <c r="D19">
        <f>STDEVA(D6:D16)/SQRT(COUNT(D6:D16))</f>
        <v>6.3223334953517192</v>
      </c>
    </row>
    <row r="20" spans="2:8">
      <c r="B20" s="2" t="s">
        <v>107</v>
      </c>
      <c r="D20">
        <f>COUNT(D6:D16)</f>
        <v>1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22"/>
  <sheetViews>
    <sheetView workbookViewId="0">
      <selection activeCell="A4" sqref="A4"/>
    </sheetView>
  </sheetViews>
  <sheetFormatPr baseColWidth="10" defaultRowHeight="15"/>
  <cols>
    <col min="1" max="1" width="23.140625" customWidth="1"/>
    <col min="3" max="12" width="11.42578125" style="22"/>
  </cols>
  <sheetData>
    <row r="3" spans="1:12">
      <c r="A3" s="2" t="s">
        <v>166</v>
      </c>
      <c r="B3" t="s">
        <v>72</v>
      </c>
    </row>
    <row r="5" spans="1:12">
      <c r="B5" s="3"/>
      <c r="C5" s="23" t="s">
        <v>73</v>
      </c>
      <c r="D5" s="23" t="s">
        <v>74</v>
      </c>
      <c r="E5" s="23" t="s">
        <v>75</v>
      </c>
      <c r="F5" s="23" t="s">
        <v>76</v>
      </c>
      <c r="G5" s="23"/>
      <c r="H5" s="23"/>
      <c r="I5" s="23" t="s">
        <v>73</v>
      </c>
      <c r="J5" s="23" t="s">
        <v>74</v>
      </c>
      <c r="K5" s="23" t="s">
        <v>75</v>
      </c>
      <c r="L5" s="23" t="s">
        <v>76</v>
      </c>
    </row>
    <row r="6" spans="1:12">
      <c r="B6" s="5" t="s">
        <v>20</v>
      </c>
      <c r="C6" s="22">
        <v>161</v>
      </c>
      <c r="D6" s="22">
        <v>151</v>
      </c>
      <c r="E6" s="22">
        <v>50</v>
      </c>
      <c r="F6" s="22">
        <v>43</v>
      </c>
      <c r="G6" s="24"/>
      <c r="H6" s="23" t="s">
        <v>22</v>
      </c>
      <c r="I6" s="22">
        <v>386</v>
      </c>
      <c r="J6" s="22">
        <v>379</v>
      </c>
      <c r="K6" s="22">
        <v>237</v>
      </c>
      <c r="L6" s="22">
        <v>236</v>
      </c>
    </row>
    <row r="7" spans="1:12">
      <c r="B7" s="5"/>
      <c r="C7" s="22">
        <v>151</v>
      </c>
      <c r="D7" s="22">
        <v>144</v>
      </c>
      <c r="E7" s="22">
        <v>38</v>
      </c>
      <c r="F7" s="22">
        <v>31</v>
      </c>
      <c r="G7" s="24"/>
      <c r="H7" s="24"/>
      <c r="I7" s="22">
        <v>381</v>
      </c>
      <c r="J7" s="22">
        <v>247</v>
      </c>
      <c r="K7" s="22">
        <v>245</v>
      </c>
      <c r="L7" s="22">
        <v>134</v>
      </c>
    </row>
    <row r="8" spans="1:12">
      <c r="B8" s="5"/>
      <c r="C8" s="22">
        <v>130</v>
      </c>
      <c r="D8" s="22">
        <v>130</v>
      </c>
      <c r="E8" s="22">
        <v>23</v>
      </c>
      <c r="F8" s="22">
        <v>28</v>
      </c>
      <c r="G8" s="24"/>
      <c r="H8" s="24"/>
      <c r="I8" s="22">
        <v>408</v>
      </c>
      <c r="J8" s="22">
        <v>292</v>
      </c>
      <c r="K8" s="22">
        <v>252</v>
      </c>
      <c r="L8" s="22">
        <v>148</v>
      </c>
    </row>
    <row r="9" spans="1:12">
      <c r="B9" s="5"/>
      <c r="C9" s="22">
        <v>150</v>
      </c>
      <c r="D9" s="22">
        <v>136</v>
      </c>
      <c r="E9" s="22">
        <v>46</v>
      </c>
      <c r="F9" s="22">
        <v>31</v>
      </c>
      <c r="G9" s="25"/>
      <c r="H9" s="25"/>
      <c r="I9" s="22">
        <v>349</v>
      </c>
      <c r="J9" s="22">
        <v>426</v>
      </c>
      <c r="K9" s="22">
        <v>190</v>
      </c>
      <c r="L9" s="22">
        <v>275</v>
      </c>
    </row>
    <row r="10" spans="1:12">
      <c r="B10" s="2"/>
      <c r="C10" s="22">
        <v>147</v>
      </c>
      <c r="D10" s="22">
        <v>137</v>
      </c>
      <c r="E10" s="22">
        <v>40</v>
      </c>
      <c r="F10" s="22">
        <v>30</v>
      </c>
      <c r="G10" s="21"/>
      <c r="H10" s="21"/>
      <c r="I10" s="22">
        <v>321.66667000000001</v>
      </c>
      <c r="J10" s="22">
        <v>347</v>
      </c>
      <c r="K10" s="22">
        <v>202.66667000000001</v>
      </c>
      <c r="L10" s="22">
        <v>190</v>
      </c>
    </row>
    <row r="11" spans="1:12">
      <c r="B11" s="2"/>
      <c r="C11" s="22">
        <v>160.66667000000001</v>
      </c>
      <c r="D11" s="22">
        <v>132.33332999999999</v>
      </c>
      <c r="E11" s="22">
        <v>57.333329999999997</v>
      </c>
      <c r="F11" s="22">
        <v>18.5</v>
      </c>
      <c r="G11" s="21"/>
      <c r="H11" s="21"/>
      <c r="I11" s="22">
        <v>699.66666999999995</v>
      </c>
      <c r="J11" s="22">
        <v>186</v>
      </c>
      <c r="K11" s="22">
        <v>514.33333000000005</v>
      </c>
      <c r="L11" s="22">
        <v>70.666669999999996</v>
      </c>
    </row>
    <row r="12" spans="1:12">
      <c r="B12" s="5"/>
      <c r="C12" s="22">
        <v>171.66667000000001</v>
      </c>
      <c r="D12" s="22">
        <v>167.33332999999999</v>
      </c>
      <c r="E12" s="22">
        <v>54.333329999999997</v>
      </c>
      <c r="F12" s="22">
        <v>48.333329999999997</v>
      </c>
      <c r="G12" s="21"/>
      <c r="H12" s="21"/>
      <c r="I12" s="22">
        <v>276</v>
      </c>
      <c r="J12" s="22">
        <v>458</v>
      </c>
      <c r="K12" s="22">
        <v>95.666669999999996</v>
      </c>
      <c r="L12" s="22">
        <v>274.5</v>
      </c>
    </row>
    <row r="13" spans="1:12">
      <c r="B13" s="5"/>
      <c r="C13" s="22">
        <v>164.33332999999999</v>
      </c>
      <c r="D13" s="22">
        <v>151.66667000000001</v>
      </c>
      <c r="E13" s="22">
        <v>46.666670000000003</v>
      </c>
      <c r="F13" s="22">
        <v>33.666670000000003</v>
      </c>
      <c r="G13" s="21"/>
      <c r="H13" s="21"/>
      <c r="I13" s="22">
        <v>191.66667000000001</v>
      </c>
      <c r="J13" s="22">
        <v>289.5</v>
      </c>
      <c r="K13" s="22">
        <v>28</v>
      </c>
      <c r="L13" s="22">
        <v>126.66667</v>
      </c>
    </row>
    <row r="14" spans="1:12">
      <c r="B14" s="5"/>
      <c r="C14" s="22">
        <v>200.5</v>
      </c>
      <c r="D14" s="22">
        <v>167.5</v>
      </c>
      <c r="E14" s="22">
        <v>63.5</v>
      </c>
      <c r="F14" s="22">
        <v>54</v>
      </c>
      <c r="G14" s="25"/>
      <c r="H14" s="25"/>
      <c r="I14" s="22">
        <v>270</v>
      </c>
      <c r="J14" s="22">
        <v>460</v>
      </c>
      <c r="K14" s="22">
        <v>134</v>
      </c>
      <c r="L14" s="22">
        <v>222.33332999999999</v>
      </c>
    </row>
    <row r="15" spans="1:12">
      <c r="B15" s="5"/>
      <c r="C15" s="22">
        <v>181.66667000000001</v>
      </c>
      <c r="D15" s="22">
        <v>186.33332999999999</v>
      </c>
      <c r="E15" s="22">
        <v>71</v>
      </c>
      <c r="F15" s="22">
        <v>50</v>
      </c>
      <c r="G15" s="25"/>
      <c r="H15" s="25"/>
      <c r="I15" s="22">
        <v>200.5</v>
      </c>
      <c r="J15" s="22">
        <v>330</v>
      </c>
      <c r="K15" s="22">
        <v>63.5</v>
      </c>
      <c r="L15" s="22">
        <v>203</v>
      </c>
    </row>
    <row r="16" spans="1:12">
      <c r="B16" s="5"/>
      <c r="C16" s="22">
        <v>144.33332999999999</v>
      </c>
      <c r="D16" s="22">
        <v>136.66667000000001</v>
      </c>
      <c r="E16" s="22">
        <v>27</v>
      </c>
      <c r="F16" s="22">
        <v>24.33333</v>
      </c>
      <c r="G16" s="25"/>
      <c r="H16" s="25"/>
    </row>
    <row r="17" spans="2:12">
      <c r="B17" s="5"/>
      <c r="C17" s="22">
        <v>123.33333</v>
      </c>
      <c r="D17" s="22">
        <v>123.33333</v>
      </c>
      <c r="E17" s="22">
        <v>26.33333</v>
      </c>
      <c r="F17" s="22">
        <v>30.5</v>
      </c>
      <c r="G17" s="25"/>
      <c r="H17" s="25"/>
    </row>
    <row r="18" spans="2:12">
      <c r="B18" s="5"/>
      <c r="C18" s="21"/>
      <c r="D18" s="21"/>
      <c r="E18" s="21"/>
      <c r="F18" s="21"/>
      <c r="G18" s="25"/>
      <c r="H18" s="25"/>
    </row>
    <row r="19" spans="2:12">
      <c r="B19" s="5"/>
      <c r="C19" s="21"/>
      <c r="D19" s="21"/>
      <c r="E19" s="21"/>
      <c r="F19" s="21"/>
      <c r="G19" s="25"/>
      <c r="H19" s="25"/>
    </row>
    <row r="20" spans="2:12">
      <c r="B20" s="5" t="s">
        <v>105</v>
      </c>
      <c r="C20" s="21">
        <f>AVERAGE(C6:C17)</f>
        <v>157.125</v>
      </c>
      <c r="D20" s="21">
        <f>AVERAGE(D6:D17)</f>
        <v>146.930555</v>
      </c>
      <c r="E20" s="21">
        <f>AVERAGE(E6:E17)</f>
        <v>45.263888333333334</v>
      </c>
      <c r="F20" s="21">
        <f>AVERAGE(F6:F17)</f>
        <v>35.194444166666663</v>
      </c>
      <c r="G20" s="21"/>
      <c r="H20" s="23" t="s">
        <v>105</v>
      </c>
      <c r="I20" s="21">
        <f>AVERAGE(I6:I15)</f>
        <v>348.35000100000002</v>
      </c>
      <c r="J20" s="21">
        <f>AVERAGE(J6:J15)</f>
        <v>341.45</v>
      </c>
      <c r="K20" s="21">
        <f>AVERAGE(K6:K15)</f>
        <v>196.216667</v>
      </c>
      <c r="L20" s="21">
        <f>AVERAGE(L6:L15)</f>
        <v>188.01666700000001</v>
      </c>
    </row>
    <row r="21" spans="2:12">
      <c r="B21" s="5" t="s">
        <v>106</v>
      </c>
      <c r="C21" s="21">
        <f>STDEVA(C6:C17)/SQRT(COUNT(C6:C17))</f>
        <v>6.1587150084702111</v>
      </c>
      <c r="D21" s="21">
        <f>STDEVA(D6:D17)/SQRT(COUNT(D6:D17))</f>
        <v>5.3792004602162153</v>
      </c>
      <c r="E21" s="21">
        <f>STDEVA(E6:E17)/SQRT(COUNT(E6:E17))</f>
        <v>4.3657228834287816</v>
      </c>
      <c r="F21" s="21">
        <f>STDEVA(F6:F17)/SQRT(COUNT(F6:F17))</f>
        <v>3.1877839793395726</v>
      </c>
      <c r="G21" s="21"/>
      <c r="H21" s="23" t="s">
        <v>106</v>
      </c>
      <c r="I21" s="21">
        <f>STDEVA(I6:I15)/SQRT(COUNT(I6:I15))</f>
        <v>45.699504752928782</v>
      </c>
      <c r="J21" s="21">
        <f>STDEVA(J6:J15)/SQRT(COUNT(J6:J15))</f>
        <v>28.788158252232055</v>
      </c>
      <c r="K21" s="21">
        <f>STDEVA(K6:K15)/SQRT(COUNT(K6:K15))</f>
        <v>43.246722565707906</v>
      </c>
      <c r="L21" s="21">
        <f>STDEVA(L6:L15)/SQRT(COUNT(L6:L15))</f>
        <v>21.293690371870394</v>
      </c>
    </row>
    <row r="22" spans="2:12">
      <c r="B22" s="5" t="s">
        <v>107</v>
      </c>
      <c r="C22" s="43">
        <f>COUNT(C6:C17)</f>
        <v>12</v>
      </c>
      <c r="D22" s="43">
        <f>COUNT(D6:D17)</f>
        <v>12</v>
      </c>
      <c r="E22" s="43">
        <f>COUNT(E6:E17)</f>
        <v>12</v>
      </c>
      <c r="F22" s="43">
        <f>COUNT(F6:F17)</f>
        <v>12</v>
      </c>
      <c r="G22" s="37"/>
      <c r="H22" s="37"/>
      <c r="I22" s="43">
        <f>COUNT(I6:I15)</f>
        <v>10</v>
      </c>
      <c r="J22" s="43">
        <f>COUNT(J6:J15)</f>
        <v>10</v>
      </c>
      <c r="K22" s="43">
        <f>COUNT(K6:K15)</f>
        <v>10</v>
      </c>
      <c r="L22" s="43">
        <f>COUNT(L6:L15)</f>
        <v>10</v>
      </c>
    </row>
  </sheetData>
  <pageMargins left="0.7" right="0.7" top="0.78740157499999996" bottom="0.78740157499999996" header="0.3" footer="0.3"/>
  <pageSetup orientation="portrait" horizontalDpi="4294967293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3"/>
  <sheetViews>
    <sheetView workbookViewId="0">
      <selection activeCell="A4" sqref="A4"/>
    </sheetView>
  </sheetViews>
  <sheetFormatPr baseColWidth="10" defaultRowHeight="15"/>
  <cols>
    <col min="1" max="1" width="22.85546875" customWidth="1"/>
  </cols>
  <sheetData>
    <row r="3" spans="1:8">
      <c r="A3" s="2" t="s">
        <v>167</v>
      </c>
      <c r="B3" t="s">
        <v>77</v>
      </c>
    </row>
    <row r="5" spans="1:8">
      <c r="B5" s="3"/>
      <c r="C5" s="5" t="s">
        <v>20</v>
      </c>
      <c r="D5" s="5" t="s">
        <v>22</v>
      </c>
      <c r="E5" s="5"/>
      <c r="F5" s="3"/>
      <c r="G5" s="3"/>
      <c r="H5" s="3"/>
    </row>
    <row r="6" spans="1:8">
      <c r="B6" s="5" t="s">
        <v>78</v>
      </c>
      <c r="C6" s="24">
        <v>9.5</v>
      </c>
      <c r="D6" s="24">
        <v>15</v>
      </c>
      <c r="E6" s="1"/>
      <c r="F6" s="1"/>
      <c r="G6" s="1"/>
    </row>
    <row r="7" spans="1:8">
      <c r="B7" s="5"/>
      <c r="C7" s="24">
        <v>10.5</v>
      </c>
      <c r="D7" s="24">
        <v>18.5</v>
      </c>
      <c r="E7" s="1"/>
      <c r="F7" s="1"/>
      <c r="G7" s="1"/>
    </row>
    <row r="8" spans="1:8">
      <c r="B8" s="5"/>
      <c r="C8" s="24">
        <v>8</v>
      </c>
      <c r="D8" s="24">
        <v>21.5</v>
      </c>
      <c r="E8" s="1"/>
      <c r="F8" s="1"/>
      <c r="G8" s="1"/>
    </row>
    <row r="9" spans="1:8">
      <c r="B9" s="5"/>
      <c r="C9" s="24">
        <v>12</v>
      </c>
      <c r="D9" s="24">
        <v>10</v>
      </c>
      <c r="E9" s="3"/>
      <c r="F9" s="3"/>
    </row>
    <row r="10" spans="1:8">
      <c r="B10" s="5"/>
      <c r="C10" s="21">
        <v>12.5</v>
      </c>
      <c r="D10" s="21">
        <v>16</v>
      </c>
      <c r="E10" s="3"/>
      <c r="F10" s="3"/>
    </row>
    <row r="11" spans="1:8">
      <c r="B11" s="5"/>
      <c r="C11" s="21">
        <v>8.5</v>
      </c>
      <c r="D11" s="21">
        <v>15.5</v>
      </c>
      <c r="E11" s="3"/>
      <c r="F11" s="3"/>
    </row>
    <row r="12" spans="1:8">
      <c r="B12" s="5"/>
      <c r="C12" s="21">
        <v>13.04372</v>
      </c>
      <c r="D12" s="21">
        <v>15.56874</v>
      </c>
      <c r="E12" s="3"/>
      <c r="F12" s="3"/>
    </row>
    <row r="13" spans="1:8">
      <c r="B13" s="5"/>
      <c r="C13" s="24">
        <v>11.59464</v>
      </c>
      <c r="D13" s="24">
        <v>19.264230000000001</v>
      </c>
      <c r="E13" s="3"/>
      <c r="F13" s="3"/>
    </row>
    <row r="14" spans="1:8">
      <c r="B14" s="5"/>
      <c r="C14" s="21">
        <v>11.54449</v>
      </c>
      <c r="D14" s="21">
        <v>19.07685</v>
      </c>
      <c r="E14" s="3"/>
      <c r="F14" s="3"/>
    </row>
    <row r="15" spans="1:8" s="26" customFormat="1">
      <c r="B15" s="28"/>
      <c r="C15" s="21">
        <v>13.570169999999999</v>
      </c>
      <c r="D15" s="21">
        <v>20.047820000000002</v>
      </c>
      <c r="E15" s="27"/>
      <c r="F15" s="27"/>
    </row>
    <row r="16" spans="1:8" s="26" customFormat="1">
      <c r="B16" s="28"/>
      <c r="C16" s="21">
        <v>19.324190000000002</v>
      </c>
      <c r="D16" s="21">
        <v>15.86975</v>
      </c>
      <c r="E16" s="27"/>
      <c r="F16" s="27"/>
    </row>
    <row r="17" spans="2:6">
      <c r="B17" s="5"/>
      <c r="C17" s="22">
        <v>15.594049999999999</v>
      </c>
      <c r="D17" s="22"/>
      <c r="E17" s="3"/>
      <c r="F17" s="3"/>
    </row>
    <row r="18" spans="2:6">
      <c r="B18" s="5"/>
      <c r="C18" s="3"/>
      <c r="D18" s="3"/>
      <c r="E18" s="3"/>
      <c r="F18" s="3"/>
    </row>
    <row r="19" spans="2:6">
      <c r="B19" s="5" t="s">
        <v>105</v>
      </c>
      <c r="C19" s="21">
        <f>AVERAGE(C6:C17)</f>
        <v>12.139271666666668</v>
      </c>
      <c r="D19" s="21">
        <f>AVERAGE(D6:D16)</f>
        <v>16.938853636363639</v>
      </c>
      <c r="E19" s="3"/>
      <c r="F19" s="3"/>
    </row>
    <row r="20" spans="2:6">
      <c r="B20" s="5" t="s">
        <v>106</v>
      </c>
      <c r="C20" s="21">
        <f>STDEVA(C6:C17)/SQRT(COUNT(C6:C17))</f>
        <v>0.90140793387750973</v>
      </c>
      <c r="D20" s="21">
        <f>STDEVA(D6:D16)/SQRT(COUNT(D6:D16))</f>
        <v>0.95709832667787043</v>
      </c>
      <c r="E20" s="3"/>
      <c r="F20" s="3"/>
    </row>
    <row r="21" spans="2:6">
      <c r="B21" s="5" t="s">
        <v>107</v>
      </c>
      <c r="C21" s="3">
        <f>COUNT(C6:C17)</f>
        <v>12</v>
      </c>
      <c r="D21" s="3">
        <f>COUNT(D6:D16)</f>
        <v>11</v>
      </c>
      <c r="E21" s="3"/>
      <c r="F21" s="3"/>
    </row>
    <row r="22" spans="2:6">
      <c r="B22" s="3"/>
      <c r="C22" s="3"/>
      <c r="D22" s="3"/>
      <c r="E22" s="3"/>
      <c r="F22" s="3"/>
    </row>
    <row r="23" spans="2:6">
      <c r="B23" s="3"/>
      <c r="E23" s="3"/>
      <c r="F23" s="3"/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22"/>
  <sheetViews>
    <sheetView workbookViewId="0">
      <selection activeCell="A4" sqref="A4"/>
    </sheetView>
  </sheetViews>
  <sheetFormatPr baseColWidth="10" defaultRowHeight="15"/>
  <cols>
    <col min="1" max="1" width="23.140625" customWidth="1"/>
  </cols>
  <sheetData>
    <row r="3" spans="1:9">
      <c r="A3" s="2" t="s">
        <v>168</v>
      </c>
      <c r="B3" t="s">
        <v>79</v>
      </c>
    </row>
    <row r="5" spans="1:9">
      <c r="B5" s="3"/>
      <c r="C5" s="5" t="s">
        <v>81</v>
      </c>
      <c r="D5" s="5" t="s">
        <v>82</v>
      </c>
      <c r="E5" s="5"/>
      <c r="F5" s="5" t="s">
        <v>140</v>
      </c>
      <c r="G5" s="5" t="s">
        <v>141</v>
      </c>
      <c r="H5" s="3"/>
    </row>
    <row r="6" spans="1:9">
      <c r="B6" s="2" t="s">
        <v>80</v>
      </c>
      <c r="C6">
        <v>49</v>
      </c>
      <c r="D6">
        <v>49</v>
      </c>
      <c r="E6" s="1"/>
      <c r="F6">
        <v>50</v>
      </c>
      <c r="G6">
        <v>53</v>
      </c>
      <c r="H6" s="1"/>
      <c r="I6" s="1"/>
    </row>
    <row r="7" spans="1:9">
      <c r="B7" s="3"/>
      <c r="C7">
        <v>45</v>
      </c>
      <c r="D7">
        <v>47</v>
      </c>
      <c r="E7" s="1"/>
      <c r="F7">
        <v>43</v>
      </c>
      <c r="G7">
        <v>51</v>
      </c>
      <c r="H7" s="1"/>
      <c r="I7" s="1"/>
    </row>
    <row r="8" spans="1:9">
      <c r="B8" s="3"/>
      <c r="C8">
        <v>44</v>
      </c>
      <c r="D8">
        <v>46</v>
      </c>
      <c r="E8" s="1"/>
      <c r="F8">
        <v>47</v>
      </c>
      <c r="G8">
        <v>43</v>
      </c>
      <c r="H8" s="1"/>
      <c r="I8" s="1"/>
    </row>
    <row r="9" spans="1:9">
      <c r="B9" s="3"/>
      <c r="C9">
        <v>43</v>
      </c>
      <c r="D9">
        <v>50</v>
      </c>
      <c r="E9" s="3"/>
      <c r="F9">
        <v>46</v>
      </c>
      <c r="G9">
        <v>52</v>
      </c>
      <c r="H9" s="4"/>
    </row>
    <row r="10" spans="1:9">
      <c r="B10" s="3"/>
      <c r="C10">
        <v>30</v>
      </c>
      <c r="D10">
        <v>50</v>
      </c>
      <c r="E10" s="3"/>
      <c r="F10">
        <v>34</v>
      </c>
      <c r="G10">
        <v>52</v>
      </c>
      <c r="H10" s="3"/>
    </row>
    <row r="11" spans="1:9">
      <c r="B11" s="3"/>
      <c r="C11">
        <v>36</v>
      </c>
      <c r="D11">
        <v>36</v>
      </c>
      <c r="E11" s="3"/>
      <c r="F11">
        <v>40</v>
      </c>
      <c r="G11">
        <v>40</v>
      </c>
      <c r="H11" s="3"/>
    </row>
    <row r="12" spans="1:9">
      <c r="B12" s="3"/>
      <c r="C12">
        <v>40</v>
      </c>
      <c r="D12">
        <v>41</v>
      </c>
      <c r="E12" s="3"/>
      <c r="F12">
        <v>34</v>
      </c>
      <c r="G12">
        <v>42</v>
      </c>
      <c r="H12" s="3"/>
    </row>
    <row r="13" spans="1:9">
      <c r="B13" s="3"/>
      <c r="C13">
        <v>42</v>
      </c>
      <c r="D13">
        <v>52</v>
      </c>
      <c r="E13" s="3"/>
      <c r="F13">
        <v>44</v>
      </c>
      <c r="G13">
        <v>53</v>
      </c>
      <c r="H13" s="3"/>
    </row>
    <row r="14" spans="1:9">
      <c r="B14" s="3"/>
      <c r="C14">
        <v>39</v>
      </c>
      <c r="D14">
        <v>34</v>
      </c>
      <c r="E14" s="3"/>
      <c r="F14">
        <v>48</v>
      </c>
      <c r="G14">
        <v>39</v>
      </c>
      <c r="H14" s="3"/>
    </row>
    <row r="15" spans="1:9">
      <c r="B15" s="3"/>
      <c r="C15">
        <v>43</v>
      </c>
      <c r="D15">
        <v>35</v>
      </c>
      <c r="E15" s="3"/>
      <c r="F15">
        <v>40</v>
      </c>
      <c r="G15">
        <v>38</v>
      </c>
      <c r="H15" s="3"/>
    </row>
    <row r="16" spans="1:9">
      <c r="B16" s="3"/>
      <c r="C16">
        <v>36</v>
      </c>
      <c r="D16">
        <v>48</v>
      </c>
      <c r="E16" s="3"/>
      <c r="F16">
        <v>34</v>
      </c>
      <c r="G16">
        <v>51</v>
      </c>
      <c r="H16" s="3"/>
    </row>
    <row r="17" spans="2:8">
      <c r="B17" s="3"/>
      <c r="C17">
        <v>34</v>
      </c>
      <c r="D17">
        <v>34</v>
      </c>
      <c r="E17" s="3"/>
      <c r="F17">
        <v>33</v>
      </c>
      <c r="G17">
        <v>36</v>
      </c>
      <c r="H17" s="3"/>
    </row>
    <row r="18" spans="2:8">
      <c r="B18" s="3"/>
      <c r="C18" s="3"/>
      <c r="D18" s="3"/>
      <c r="E18" s="3"/>
      <c r="F18" s="3"/>
      <c r="G18" s="3"/>
      <c r="H18" s="3"/>
    </row>
    <row r="19" spans="2:8">
      <c r="B19" s="5" t="s">
        <v>105</v>
      </c>
      <c r="C19" s="21">
        <f>AVERAGE(C6:C17)</f>
        <v>40.083333333333336</v>
      </c>
      <c r="D19" s="21">
        <f>AVERAGE(D6:D17)</f>
        <v>43.5</v>
      </c>
      <c r="E19" s="21"/>
      <c r="F19" s="21">
        <f>AVERAGE(F6:F17)</f>
        <v>41.083333333333336</v>
      </c>
      <c r="G19" s="21">
        <f>AVERAGE(G6:G17)</f>
        <v>45.833333333333336</v>
      </c>
      <c r="H19" s="4"/>
    </row>
    <row r="20" spans="2:8">
      <c r="B20" s="5" t="s">
        <v>106</v>
      </c>
      <c r="C20" s="21">
        <f>STDEVA(C6:C17)/SQRT(COUNT(C6:C17))</f>
        <v>1.5396690579734391</v>
      </c>
      <c r="D20" s="21">
        <f>STDEVA(D6:D17)/SQRT(COUNT(D6:D17))</f>
        <v>2.0244714985607599</v>
      </c>
      <c r="E20" s="21"/>
      <c r="F20" s="21">
        <f>STDEVA(F6:F17)/SQRT(COUNT(F6:F17))</f>
        <v>1.7772055581613528</v>
      </c>
      <c r="G20" s="21">
        <f>STDEVA(G6:G17)/SQRT(COUNT(G6:G17))</f>
        <v>1.9338818448651405</v>
      </c>
      <c r="H20" s="3"/>
    </row>
    <row r="21" spans="2:8">
      <c r="B21" s="5" t="s">
        <v>107</v>
      </c>
      <c r="C21" s="3">
        <f>COUNT(C6:C17)</f>
        <v>12</v>
      </c>
      <c r="D21" s="3">
        <f>COUNT(D6:D17)</f>
        <v>12</v>
      </c>
      <c r="E21" s="3"/>
      <c r="F21" s="3">
        <f>COUNT(F6:F17)</f>
        <v>12</v>
      </c>
      <c r="G21" s="3">
        <f>COUNT(G6:G17)</f>
        <v>12</v>
      </c>
      <c r="H21" s="3"/>
    </row>
    <row r="22" spans="2:8">
      <c r="B22" s="3"/>
      <c r="C22" s="3"/>
      <c r="D22" s="3"/>
      <c r="E22" s="3"/>
      <c r="F22" s="3"/>
      <c r="G22" s="3"/>
      <c r="H22" s="3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24"/>
  <sheetViews>
    <sheetView workbookViewId="0"/>
  </sheetViews>
  <sheetFormatPr baseColWidth="10" defaultColWidth="9.140625" defaultRowHeight="15"/>
  <cols>
    <col min="2" max="2" width="11.7109375" customWidth="1"/>
    <col min="3" max="3" width="11.7109375" bestFit="1" customWidth="1"/>
    <col min="4" max="6" width="12" bestFit="1" customWidth="1"/>
    <col min="8" max="8" width="11" bestFit="1" customWidth="1"/>
  </cols>
  <sheetData>
    <row r="3" spans="1:18">
      <c r="A3" s="2" t="s">
        <v>147</v>
      </c>
      <c r="B3" t="s">
        <v>55</v>
      </c>
    </row>
    <row r="5" spans="1:18">
      <c r="B5" s="3"/>
      <c r="C5" s="3" t="s">
        <v>1</v>
      </c>
      <c r="D5" s="3" t="s">
        <v>2</v>
      </c>
      <c r="E5" s="3" t="s">
        <v>3</v>
      </c>
      <c r="F5" s="3"/>
      <c r="H5" s="3"/>
      <c r="I5" s="3" t="s">
        <v>1</v>
      </c>
      <c r="J5" s="3" t="s">
        <v>2</v>
      </c>
      <c r="K5" s="3" t="s">
        <v>3</v>
      </c>
    </row>
    <row r="6" spans="1:18">
      <c r="A6" t="s">
        <v>20</v>
      </c>
      <c r="B6" t="s">
        <v>0</v>
      </c>
      <c r="C6">
        <v>17.641680000000001</v>
      </c>
      <c r="D6">
        <v>43.959440000000001</v>
      </c>
      <c r="E6">
        <v>44.009950000000003</v>
      </c>
      <c r="F6" s="1"/>
      <c r="G6" t="s">
        <v>22</v>
      </c>
      <c r="H6" t="s">
        <v>0</v>
      </c>
      <c r="I6">
        <v>40.076630000000002</v>
      </c>
      <c r="J6">
        <v>45.071559999999998</v>
      </c>
      <c r="K6">
        <v>46.106780000000001</v>
      </c>
    </row>
    <row r="7" spans="1:18">
      <c r="B7" s="3"/>
      <c r="C7">
        <v>8.0995100000000004</v>
      </c>
      <c r="D7">
        <v>32.46284</v>
      </c>
      <c r="E7">
        <v>32.64396</v>
      </c>
      <c r="F7" s="1"/>
      <c r="I7">
        <v>22.889880000000002</v>
      </c>
      <c r="J7">
        <v>31.93158</v>
      </c>
      <c r="K7">
        <v>45.342289999999998</v>
      </c>
    </row>
    <row r="8" spans="1:18">
      <c r="B8" s="3"/>
      <c r="C8">
        <v>22.007069999999999</v>
      </c>
      <c r="D8">
        <v>38.764409999999998</v>
      </c>
      <c r="E8">
        <v>46.08999</v>
      </c>
      <c r="F8" s="1"/>
      <c r="I8">
        <v>19.29824</v>
      </c>
      <c r="J8">
        <v>29.132899999999999</v>
      </c>
      <c r="K8">
        <v>55.205460000000002</v>
      </c>
    </row>
    <row r="9" spans="1:18">
      <c r="B9" s="3"/>
      <c r="C9">
        <v>9.07653</v>
      </c>
      <c r="D9">
        <v>54.513269999999999</v>
      </c>
      <c r="E9">
        <v>54.402329999999999</v>
      </c>
      <c r="F9" s="3"/>
      <c r="I9">
        <v>13.89362</v>
      </c>
      <c r="J9">
        <v>34.88447</v>
      </c>
      <c r="K9">
        <v>21.170809999999999</v>
      </c>
    </row>
    <row r="10" spans="1:18">
      <c r="B10" s="3"/>
      <c r="C10">
        <v>9.4302899999999994</v>
      </c>
      <c r="D10">
        <v>35.109000000000002</v>
      </c>
      <c r="E10">
        <v>25.909320000000001</v>
      </c>
      <c r="F10" s="3"/>
      <c r="I10">
        <v>9.2039399999999993</v>
      </c>
      <c r="J10">
        <v>36.326970000000003</v>
      </c>
      <c r="K10">
        <v>9.3072400000000002</v>
      </c>
    </row>
    <row r="11" spans="1:18">
      <c r="B11" s="3"/>
      <c r="C11">
        <v>11.205</v>
      </c>
      <c r="D11">
        <v>16.852</v>
      </c>
      <c r="E11">
        <v>11.236000000000001</v>
      </c>
      <c r="F11" s="3"/>
      <c r="I11">
        <v>5.5278299999999998</v>
      </c>
      <c r="J11">
        <v>19.229649999999999</v>
      </c>
      <c r="K11">
        <v>9.4045299999999994</v>
      </c>
    </row>
    <row r="12" spans="1:18">
      <c r="B12" s="3"/>
      <c r="C12">
        <v>9.7070000000000007</v>
      </c>
      <c r="D12">
        <v>12.877000000000001</v>
      </c>
      <c r="E12">
        <v>18.903829999999999</v>
      </c>
      <c r="F12" s="3"/>
      <c r="I12">
        <v>3.8059699999999999</v>
      </c>
      <c r="J12">
        <v>14.178610000000001</v>
      </c>
      <c r="K12" s="3"/>
    </row>
    <row r="13" spans="1:18">
      <c r="B13" s="3"/>
      <c r="F13" s="3"/>
    </row>
    <row r="14" spans="1:18">
      <c r="B14" s="3"/>
      <c r="C14" s="3"/>
      <c r="D14" s="3"/>
      <c r="E14" s="3"/>
      <c r="F14" s="3"/>
    </row>
    <row r="15" spans="1:18">
      <c r="B15" s="3"/>
      <c r="F15" s="3"/>
    </row>
    <row r="16" spans="1:18">
      <c r="B16" s="3"/>
      <c r="F16" s="3"/>
      <c r="P16" s="3"/>
      <c r="R16" s="3"/>
    </row>
    <row r="17" spans="2:21">
      <c r="B17" s="3"/>
      <c r="F17" s="3"/>
      <c r="P17" s="1"/>
      <c r="R17" s="3"/>
    </row>
    <row r="18" spans="2:21">
      <c r="B18" s="2" t="s">
        <v>105</v>
      </c>
      <c r="C18">
        <f>AVERAGE(C6:C12)</f>
        <v>12.452439999999999</v>
      </c>
      <c r="D18">
        <f t="shared" ref="D18:E18" si="0">AVERAGE(D6:D12)</f>
        <v>33.505422857142861</v>
      </c>
      <c r="E18">
        <f t="shared" si="0"/>
        <v>33.313625714285713</v>
      </c>
      <c r="F18" s="3"/>
      <c r="I18">
        <f>AVERAGE(I6:I12)</f>
        <v>16.385158571428569</v>
      </c>
      <c r="J18">
        <f t="shared" ref="J18" si="1">AVERAGE(J6:J12)</f>
        <v>30.107962857142859</v>
      </c>
      <c r="K18">
        <f>AVERAGE(K6:K11)</f>
        <v>31.089518333333334</v>
      </c>
      <c r="P18" s="1"/>
      <c r="R18" s="3"/>
    </row>
    <row r="19" spans="2:21">
      <c r="B19" s="2" t="s">
        <v>106</v>
      </c>
      <c r="C19">
        <f>STDEVA(C6:C12)/SQRT(COUNT(C6:C12))</f>
        <v>1.9927898134046946</v>
      </c>
      <c r="D19">
        <f t="shared" ref="D19:J19" si="2">STDEVA(D6:D12)/SQRT(COUNT(D6:D12))</f>
        <v>5.5308653909727772</v>
      </c>
      <c r="E19">
        <f t="shared" si="2"/>
        <v>5.9215430964760456</v>
      </c>
      <c r="I19">
        <f>STDEVA(I6:I12)/SQRT(COUNT(I6:I12))</f>
        <v>4.7458716299404342</v>
      </c>
      <c r="J19">
        <f t="shared" si="2"/>
        <v>3.9694026475947148</v>
      </c>
      <c r="K19">
        <f>STDEVA(K6:K11)/SQRT(COUNT(K6:K11))</f>
        <v>8.2730998503718514</v>
      </c>
      <c r="P19" s="1"/>
      <c r="R19" s="3"/>
    </row>
    <row r="20" spans="2:21">
      <c r="B20" s="2" t="s">
        <v>107</v>
      </c>
      <c r="C20">
        <f>COUNT(C6:C12)</f>
        <v>7</v>
      </c>
      <c r="D20">
        <f t="shared" ref="D20:E20" si="3">COUNT(D6:D12)</f>
        <v>7</v>
      </c>
      <c r="E20">
        <f t="shared" si="3"/>
        <v>7</v>
      </c>
      <c r="F20" s="3"/>
      <c r="I20">
        <f>COUNT(I6:I12)</f>
        <v>7</v>
      </c>
      <c r="J20">
        <f t="shared" ref="J20:K20" si="4">COUNT(J6:J12)</f>
        <v>7</v>
      </c>
      <c r="K20">
        <f t="shared" si="4"/>
        <v>6</v>
      </c>
      <c r="P20" s="3"/>
      <c r="R20" s="3"/>
    </row>
    <row r="21" spans="2:21">
      <c r="B21" s="3"/>
      <c r="E21" s="3"/>
      <c r="F21" s="3"/>
      <c r="P21" s="3"/>
      <c r="R21" s="3"/>
    </row>
    <row r="22" spans="2:21">
      <c r="B22" s="3"/>
      <c r="C22" s="3"/>
      <c r="D22" s="3"/>
      <c r="E22" s="3"/>
      <c r="F22" s="3"/>
      <c r="P22" s="3"/>
      <c r="R22" s="3"/>
      <c r="U22" s="3"/>
    </row>
    <row r="23" spans="2:21">
      <c r="B23" s="3"/>
      <c r="D23" s="29"/>
      <c r="P23" s="3"/>
      <c r="Q23" s="4"/>
      <c r="R23" s="4"/>
    </row>
    <row r="24" spans="2:21">
      <c r="P24" s="3"/>
      <c r="Q24" s="4"/>
      <c r="R24" s="4"/>
    </row>
  </sheetData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21"/>
  <sheetViews>
    <sheetView workbookViewId="0">
      <selection activeCell="A4" sqref="A4"/>
    </sheetView>
  </sheetViews>
  <sheetFormatPr baseColWidth="10" defaultRowHeight="15"/>
  <cols>
    <col min="1" max="1" width="22.85546875" customWidth="1"/>
  </cols>
  <sheetData>
    <row r="3" spans="1:9">
      <c r="A3" s="2" t="s">
        <v>169</v>
      </c>
      <c r="B3" t="s">
        <v>85</v>
      </c>
    </row>
    <row r="5" spans="1:9">
      <c r="B5" s="3"/>
      <c r="C5" s="5" t="s">
        <v>81</v>
      </c>
      <c r="D5" s="5" t="s">
        <v>82</v>
      </c>
      <c r="E5" s="5"/>
      <c r="F5" s="5" t="s">
        <v>83</v>
      </c>
      <c r="G5" s="5" t="s">
        <v>84</v>
      </c>
      <c r="H5" s="3"/>
    </row>
    <row r="6" spans="1:9">
      <c r="B6" s="2" t="s">
        <v>86</v>
      </c>
      <c r="C6">
        <v>55</v>
      </c>
      <c r="D6">
        <v>56</v>
      </c>
      <c r="E6" s="1"/>
      <c r="F6">
        <v>46</v>
      </c>
      <c r="G6">
        <v>59</v>
      </c>
      <c r="H6" s="1"/>
      <c r="I6" s="1"/>
    </row>
    <row r="7" spans="1:9">
      <c r="B7" s="3"/>
      <c r="C7">
        <v>54</v>
      </c>
      <c r="D7">
        <v>59</v>
      </c>
      <c r="E7" s="1"/>
      <c r="F7">
        <v>60</v>
      </c>
      <c r="G7">
        <v>69</v>
      </c>
      <c r="H7" s="1"/>
      <c r="I7" s="1"/>
    </row>
    <row r="8" spans="1:9">
      <c r="B8" s="3"/>
      <c r="C8">
        <v>54</v>
      </c>
      <c r="D8">
        <v>64</v>
      </c>
      <c r="E8" s="1"/>
      <c r="F8">
        <v>56</v>
      </c>
      <c r="G8">
        <v>74</v>
      </c>
      <c r="H8" s="1"/>
      <c r="I8" s="1"/>
    </row>
    <row r="9" spans="1:9">
      <c r="B9" s="3"/>
      <c r="C9">
        <v>56</v>
      </c>
      <c r="D9">
        <v>48</v>
      </c>
      <c r="E9" s="3"/>
      <c r="F9">
        <v>55</v>
      </c>
      <c r="G9">
        <v>53</v>
      </c>
      <c r="H9" s="4"/>
    </row>
    <row r="10" spans="1:9">
      <c r="B10" s="3"/>
      <c r="C10">
        <v>60.5</v>
      </c>
      <c r="D10">
        <v>60</v>
      </c>
      <c r="E10" s="3"/>
      <c r="F10">
        <v>63</v>
      </c>
      <c r="G10">
        <v>68</v>
      </c>
      <c r="H10" s="3"/>
    </row>
    <row r="11" spans="1:9">
      <c r="B11" s="3"/>
      <c r="C11">
        <v>53</v>
      </c>
      <c r="D11">
        <v>56</v>
      </c>
      <c r="E11" s="3"/>
      <c r="F11">
        <v>60</v>
      </c>
      <c r="G11">
        <v>62</v>
      </c>
      <c r="H11" s="3"/>
    </row>
    <row r="12" spans="1:9">
      <c r="B12" s="3"/>
      <c r="C12">
        <v>56</v>
      </c>
      <c r="D12">
        <v>53</v>
      </c>
      <c r="E12" s="3"/>
      <c r="F12">
        <v>60</v>
      </c>
      <c r="G12">
        <v>49</v>
      </c>
      <c r="H12" s="3"/>
    </row>
    <row r="13" spans="1:9">
      <c r="B13" s="3"/>
      <c r="C13">
        <v>48</v>
      </c>
      <c r="D13">
        <v>52</v>
      </c>
      <c r="E13" s="3"/>
      <c r="F13">
        <v>56</v>
      </c>
      <c r="G13">
        <v>53</v>
      </c>
      <c r="H13" s="3"/>
    </row>
    <row r="14" spans="1:9">
      <c r="B14" s="3"/>
      <c r="C14">
        <v>52</v>
      </c>
      <c r="D14">
        <v>54</v>
      </c>
      <c r="E14" s="3"/>
      <c r="F14">
        <v>52</v>
      </c>
      <c r="G14">
        <v>62</v>
      </c>
      <c r="H14" s="3"/>
    </row>
    <row r="15" spans="1:9">
      <c r="B15" s="3"/>
      <c r="C15">
        <v>60</v>
      </c>
      <c r="D15">
        <v>58</v>
      </c>
      <c r="E15" s="3"/>
      <c r="F15">
        <v>61</v>
      </c>
      <c r="G15">
        <v>60</v>
      </c>
      <c r="H15" s="3"/>
    </row>
    <row r="16" spans="1:9">
      <c r="B16" s="3"/>
      <c r="C16">
        <v>60</v>
      </c>
      <c r="D16">
        <v>62</v>
      </c>
      <c r="E16" s="3"/>
      <c r="F16">
        <v>60</v>
      </c>
      <c r="G16">
        <v>73</v>
      </c>
      <c r="H16" s="3"/>
    </row>
    <row r="17" spans="2:8">
      <c r="B17" s="3"/>
      <c r="C17" s="3"/>
      <c r="D17">
        <v>62</v>
      </c>
      <c r="E17" s="3"/>
      <c r="F17">
        <v>62</v>
      </c>
      <c r="G17">
        <v>64</v>
      </c>
      <c r="H17" s="3"/>
    </row>
    <row r="18" spans="2:8">
      <c r="B18" s="3"/>
      <c r="C18" s="3"/>
      <c r="D18" s="3"/>
      <c r="E18" s="3"/>
      <c r="F18" s="3"/>
      <c r="G18" s="3"/>
      <c r="H18" s="3"/>
    </row>
    <row r="19" spans="2:8">
      <c r="B19" s="5" t="s">
        <v>105</v>
      </c>
      <c r="C19" s="21">
        <f>AVERAGE(C6:C16)</f>
        <v>55.31818181818182</v>
      </c>
      <c r="D19" s="21">
        <f>AVERAGE(D6:D17)</f>
        <v>57</v>
      </c>
      <c r="E19" s="21"/>
      <c r="F19" s="21">
        <f>AVERAGE(F6:F17)</f>
        <v>57.583333333333336</v>
      </c>
      <c r="G19" s="21">
        <f>AVERAGE(G6:G17)</f>
        <v>62.166666666666664</v>
      </c>
      <c r="H19" s="3"/>
    </row>
    <row r="20" spans="2:8">
      <c r="B20" s="5" t="s">
        <v>106</v>
      </c>
      <c r="C20" s="21">
        <f>STDEVA(C6:C16)/SQRT(COUNT(C6:C16))</f>
        <v>1.1486607365115715</v>
      </c>
      <c r="D20" s="21">
        <f>STDEVA(D6:D17)/SQRT(COUNT(D6:D17))</f>
        <v>1.3651506743346553</v>
      </c>
      <c r="E20" s="21"/>
      <c r="F20" s="21">
        <f>STDEVA(F6:F17)/SQRT(COUNT(F6:F17))</f>
        <v>1.4059307999120776</v>
      </c>
      <c r="G20" s="21">
        <f>STDEVA(G6:G17)/SQRT(COUNT(G6:G17))</f>
        <v>2.298989677087202</v>
      </c>
      <c r="H20" s="3"/>
    </row>
    <row r="21" spans="2:8">
      <c r="B21" s="5" t="s">
        <v>107</v>
      </c>
      <c r="C21" s="3">
        <f>COUNT(C6:C16)</f>
        <v>11</v>
      </c>
      <c r="D21" s="3">
        <f>COUNT(D6:D17)</f>
        <v>12</v>
      </c>
      <c r="E21" s="3"/>
      <c r="F21" s="3">
        <f>COUNT(F6:F17)</f>
        <v>12</v>
      </c>
      <c r="G21" s="3">
        <f>COUNT(G6:G17)</f>
        <v>12</v>
      </c>
      <c r="H21" s="3"/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21"/>
  <sheetViews>
    <sheetView workbookViewId="0">
      <selection activeCell="A4" sqref="A4"/>
    </sheetView>
  </sheetViews>
  <sheetFormatPr baseColWidth="10" defaultRowHeight="15"/>
  <cols>
    <col min="1" max="1" width="23.140625" customWidth="1"/>
  </cols>
  <sheetData>
    <row r="3" spans="1:9">
      <c r="A3" s="2" t="s">
        <v>171</v>
      </c>
      <c r="B3" t="s">
        <v>87</v>
      </c>
    </row>
    <row r="5" spans="1:9">
      <c r="B5" s="3"/>
      <c r="C5" s="5" t="s">
        <v>81</v>
      </c>
      <c r="D5" s="5" t="s">
        <v>82</v>
      </c>
      <c r="E5" s="5"/>
      <c r="F5" s="5" t="s">
        <v>83</v>
      </c>
      <c r="G5" s="5" t="s">
        <v>84</v>
      </c>
      <c r="H5" s="3"/>
    </row>
    <row r="6" spans="1:9">
      <c r="B6" s="2" t="s">
        <v>88</v>
      </c>
      <c r="C6">
        <v>68</v>
      </c>
      <c r="D6">
        <v>77</v>
      </c>
      <c r="E6" s="1"/>
      <c r="F6">
        <v>65</v>
      </c>
      <c r="G6">
        <v>76</v>
      </c>
      <c r="H6" s="1"/>
      <c r="I6" s="1"/>
    </row>
    <row r="7" spans="1:9">
      <c r="B7" s="5"/>
      <c r="C7">
        <v>75</v>
      </c>
      <c r="D7">
        <v>80.5</v>
      </c>
      <c r="E7" s="1"/>
      <c r="F7">
        <v>74</v>
      </c>
      <c r="G7">
        <v>82</v>
      </c>
      <c r="H7" s="1"/>
      <c r="I7" s="1"/>
    </row>
    <row r="8" spans="1:9">
      <c r="B8" s="5"/>
      <c r="C8">
        <v>73.5</v>
      </c>
      <c r="D8">
        <v>91.5</v>
      </c>
      <c r="E8" s="1"/>
      <c r="F8">
        <v>74</v>
      </c>
      <c r="G8">
        <v>83</v>
      </c>
      <c r="H8" s="1"/>
      <c r="I8" s="1"/>
    </row>
    <row r="9" spans="1:9">
      <c r="B9" s="5"/>
      <c r="C9">
        <v>81.5</v>
      </c>
      <c r="D9">
        <v>73</v>
      </c>
      <c r="E9" s="3"/>
      <c r="F9">
        <v>76.5</v>
      </c>
      <c r="G9">
        <v>75</v>
      </c>
      <c r="H9" s="4"/>
    </row>
    <row r="10" spans="1:9">
      <c r="B10" s="5"/>
      <c r="C10">
        <v>80</v>
      </c>
      <c r="D10">
        <v>78</v>
      </c>
      <c r="E10" s="3"/>
      <c r="F10">
        <v>78</v>
      </c>
      <c r="G10">
        <v>78.5</v>
      </c>
      <c r="H10" s="3"/>
    </row>
    <row r="11" spans="1:9">
      <c r="B11" s="5"/>
      <c r="C11">
        <v>71</v>
      </c>
      <c r="D11">
        <v>84.2</v>
      </c>
      <c r="E11" s="3"/>
      <c r="F11">
        <v>74</v>
      </c>
      <c r="G11">
        <v>80</v>
      </c>
      <c r="H11" s="3"/>
    </row>
    <row r="12" spans="1:9">
      <c r="B12" s="5"/>
      <c r="C12">
        <v>75</v>
      </c>
      <c r="D12">
        <v>71</v>
      </c>
      <c r="E12" s="3"/>
      <c r="F12">
        <v>74</v>
      </c>
      <c r="G12">
        <v>69</v>
      </c>
      <c r="H12" s="3"/>
    </row>
    <row r="13" spans="1:9">
      <c r="B13" s="5"/>
      <c r="C13">
        <v>72</v>
      </c>
      <c r="D13">
        <v>75</v>
      </c>
      <c r="E13" s="3"/>
      <c r="F13">
        <v>72</v>
      </c>
      <c r="G13">
        <v>75</v>
      </c>
      <c r="H13" s="3"/>
    </row>
    <row r="14" spans="1:9">
      <c r="B14" s="5"/>
      <c r="C14">
        <v>76</v>
      </c>
      <c r="D14">
        <v>74</v>
      </c>
      <c r="E14" s="3"/>
      <c r="F14">
        <v>71</v>
      </c>
      <c r="G14">
        <v>73</v>
      </c>
      <c r="H14" s="3"/>
    </row>
    <row r="15" spans="1:9">
      <c r="B15" s="5"/>
      <c r="C15">
        <v>76</v>
      </c>
      <c r="D15">
        <v>75</v>
      </c>
      <c r="E15" s="3"/>
      <c r="F15">
        <v>76</v>
      </c>
      <c r="G15">
        <v>75</v>
      </c>
      <c r="H15" s="3"/>
    </row>
    <row r="16" spans="1:9">
      <c r="B16" s="5"/>
      <c r="C16">
        <v>77</v>
      </c>
      <c r="D16">
        <v>82</v>
      </c>
      <c r="E16" s="3"/>
      <c r="F16">
        <v>74</v>
      </c>
      <c r="G16">
        <v>79</v>
      </c>
      <c r="H16" s="3"/>
    </row>
    <row r="17" spans="2:8">
      <c r="B17" s="5"/>
      <c r="D17">
        <v>82</v>
      </c>
      <c r="E17" s="3"/>
      <c r="F17">
        <v>77</v>
      </c>
      <c r="G17">
        <v>81</v>
      </c>
      <c r="H17" s="3"/>
    </row>
    <row r="18" spans="2:8">
      <c r="B18" s="5"/>
      <c r="C18" s="3"/>
      <c r="D18" s="3"/>
      <c r="E18" s="3"/>
      <c r="F18" s="3"/>
      <c r="G18" s="4"/>
      <c r="H18" s="4"/>
    </row>
    <row r="19" spans="2:8">
      <c r="B19" s="5" t="s">
        <v>105</v>
      </c>
      <c r="C19" s="21">
        <f>AVERAGE(C6:C16)</f>
        <v>75</v>
      </c>
      <c r="D19" s="21">
        <f>AVERAGE(D6:D17)</f>
        <v>78.600000000000009</v>
      </c>
      <c r="E19" s="21"/>
      <c r="F19" s="21">
        <f>AVERAGE(F6:F17)</f>
        <v>73.791666666666671</v>
      </c>
      <c r="G19" s="21">
        <f>AVERAGE(G6:G17)</f>
        <v>77.208333333333329</v>
      </c>
      <c r="H19" s="3"/>
    </row>
    <row r="20" spans="2:8">
      <c r="B20" s="5" t="s">
        <v>106</v>
      </c>
      <c r="C20" s="21">
        <f>STDEVA(C6:C16)/SQRT(COUNT(C6:C16))</f>
        <v>1.1658005443003143</v>
      </c>
      <c r="D20" s="21">
        <f>STDEVA(D6:D17)/SQRT(COUNT(D6:D17))</f>
        <v>1.6597279806332632</v>
      </c>
      <c r="E20" s="21"/>
      <c r="F20" s="21">
        <f>STDEVA(F6:F17)/SQRT(COUNT(F6:F17))</f>
        <v>0.98753276380885691</v>
      </c>
      <c r="G20" s="21">
        <f>STDEVA(G6:G17)/SQRT(COUNT(G6:G17))</f>
        <v>1.1829891731703988</v>
      </c>
      <c r="H20" s="3"/>
    </row>
    <row r="21" spans="2:8">
      <c r="B21" s="5" t="s">
        <v>107</v>
      </c>
      <c r="C21" s="3">
        <f>COUNT(C6:C16)</f>
        <v>11</v>
      </c>
      <c r="D21" s="3">
        <f>COUNT(D6:D17)</f>
        <v>12</v>
      </c>
      <c r="E21" s="3"/>
      <c r="F21" s="3">
        <f>COUNT(F6:F17)</f>
        <v>12</v>
      </c>
      <c r="G21" s="3">
        <f>COUNT(G6:G17)</f>
        <v>12</v>
      </c>
      <c r="H21" s="3"/>
    </row>
  </sheetData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22"/>
  <sheetViews>
    <sheetView workbookViewId="0">
      <selection activeCell="A4" sqref="A4"/>
    </sheetView>
  </sheetViews>
  <sheetFormatPr baseColWidth="10" defaultRowHeight="15"/>
  <cols>
    <col min="1" max="1" width="23.140625" customWidth="1"/>
    <col min="4" max="4" width="15.5703125" customWidth="1"/>
  </cols>
  <sheetData>
    <row r="3" spans="1:9">
      <c r="A3" s="2" t="s">
        <v>170</v>
      </c>
      <c r="B3" t="s">
        <v>89</v>
      </c>
    </row>
    <row r="5" spans="1:9">
      <c r="B5" s="3"/>
      <c r="C5" s="5" t="s">
        <v>81</v>
      </c>
      <c r="D5" s="5" t="s">
        <v>82</v>
      </c>
      <c r="E5" s="3"/>
      <c r="F5" s="3"/>
      <c r="G5" s="3"/>
      <c r="H5" s="3"/>
    </row>
    <row r="6" spans="1:9">
      <c r="B6" s="2" t="s">
        <v>90</v>
      </c>
      <c r="C6" s="1">
        <v>86</v>
      </c>
      <c r="D6" s="1">
        <v>86</v>
      </c>
      <c r="E6" s="1"/>
      <c r="F6" s="1"/>
      <c r="G6" s="1"/>
      <c r="H6" s="1"/>
      <c r="I6" s="1"/>
    </row>
    <row r="7" spans="1:9">
      <c r="B7" s="3"/>
      <c r="C7" s="1">
        <v>86</v>
      </c>
      <c r="D7" s="1">
        <v>90</v>
      </c>
      <c r="E7" s="1"/>
      <c r="F7" s="1"/>
      <c r="G7" s="1"/>
      <c r="H7" s="1"/>
      <c r="I7" s="1"/>
    </row>
    <row r="8" spans="1:9">
      <c r="B8" s="3"/>
      <c r="C8" s="1">
        <v>84</v>
      </c>
      <c r="D8" s="1">
        <v>94</v>
      </c>
      <c r="E8" s="1"/>
      <c r="F8" s="1"/>
      <c r="G8" s="1"/>
      <c r="H8" s="1"/>
      <c r="I8" s="1"/>
    </row>
    <row r="9" spans="1:9">
      <c r="B9" s="3"/>
      <c r="C9" s="3">
        <v>86</v>
      </c>
      <c r="D9" s="1">
        <v>90</v>
      </c>
      <c r="E9" s="3"/>
      <c r="F9" s="3"/>
      <c r="G9" s="1"/>
      <c r="H9" s="4"/>
    </row>
    <row r="10" spans="1:9">
      <c r="B10" s="3"/>
      <c r="C10" s="3">
        <v>88</v>
      </c>
      <c r="D10" s="3">
        <v>82</v>
      </c>
      <c r="E10" s="3"/>
      <c r="F10" s="3"/>
      <c r="G10" s="3"/>
      <c r="H10" s="3"/>
    </row>
    <row r="11" spans="1:9">
      <c r="B11" s="3"/>
      <c r="C11" s="3">
        <v>84</v>
      </c>
      <c r="D11" s="3">
        <v>92</v>
      </c>
      <c r="E11" s="3"/>
      <c r="F11" s="3"/>
      <c r="G11" s="3"/>
      <c r="H11" s="3"/>
    </row>
    <row r="12" spans="1:9">
      <c r="B12" s="3"/>
      <c r="C12" s="3">
        <v>88</v>
      </c>
      <c r="D12" s="3">
        <v>90</v>
      </c>
      <c r="E12" s="3"/>
      <c r="F12" s="3"/>
      <c r="G12" s="3"/>
      <c r="H12" s="3"/>
    </row>
    <row r="13" spans="1:9">
      <c r="B13" s="3"/>
      <c r="C13" s="3">
        <v>88</v>
      </c>
      <c r="D13" s="1">
        <v>89</v>
      </c>
      <c r="E13" s="3"/>
      <c r="F13" s="3"/>
      <c r="G13" s="1"/>
      <c r="H13" s="3"/>
    </row>
    <row r="14" spans="1:9">
      <c r="B14" s="3"/>
      <c r="C14" s="3">
        <v>86</v>
      </c>
      <c r="D14" s="3">
        <v>82</v>
      </c>
      <c r="E14" s="3"/>
      <c r="F14" s="3"/>
      <c r="G14" s="3"/>
      <c r="H14" s="3"/>
    </row>
    <row r="15" spans="1:9">
      <c r="B15" s="3"/>
      <c r="C15">
        <v>92</v>
      </c>
      <c r="D15" s="3">
        <v>78</v>
      </c>
      <c r="E15" s="3"/>
      <c r="G15" s="3"/>
      <c r="H15" s="3"/>
    </row>
    <row r="16" spans="1:9">
      <c r="B16" s="3"/>
      <c r="C16">
        <v>90</v>
      </c>
      <c r="D16" s="3">
        <v>94</v>
      </c>
      <c r="E16" s="3"/>
      <c r="G16" s="3"/>
      <c r="H16" s="3"/>
    </row>
    <row r="17" spans="2:8">
      <c r="B17" s="3"/>
      <c r="D17">
        <v>91</v>
      </c>
      <c r="E17" s="3"/>
      <c r="H17" s="3"/>
    </row>
    <row r="18" spans="2:8">
      <c r="B18" s="3"/>
      <c r="C18" s="3"/>
      <c r="D18" s="3"/>
      <c r="E18" s="3"/>
      <c r="H18" s="3"/>
    </row>
    <row r="19" spans="2:8">
      <c r="B19" s="5" t="s">
        <v>105</v>
      </c>
      <c r="C19" s="21">
        <f>AVERAGE(C6:C16)</f>
        <v>87.090909090909093</v>
      </c>
      <c r="D19" s="21">
        <f>AVERAGE(D6:D17)</f>
        <v>88.166666666666671</v>
      </c>
      <c r="E19" s="3"/>
      <c r="H19" s="4"/>
    </row>
    <row r="20" spans="2:8">
      <c r="B20" s="5" t="s">
        <v>106</v>
      </c>
      <c r="C20" s="21">
        <f>STDEVA(C6:C16)/SQRT(COUNT(C6:C16))</f>
        <v>0.73180406536356757</v>
      </c>
      <c r="D20" s="21">
        <f>STDEVA(D6:D17)/SQRT(COUNT(D6:D17))</f>
        <v>1.4711021086727509</v>
      </c>
      <c r="E20" s="3"/>
      <c r="H20" s="3"/>
    </row>
    <row r="21" spans="2:8">
      <c r="B21" s="5" t="s">
        <v>107</v>
      </c>
      <c r="C21" s="3">
        <f>COUNT(C6:C16)</f>
        <v>11</v>
      </c>
      <c r="D21" s="3">
        <f>COUNT(D6:D17)</f>
        <v>12</v>
      </c>
      <c r="E21" s="3"/>
      <c r="H21" s="3"/>
    </row>
    <row r="22" spans="2:8">
      <c r="B22" s="3"/>
      <c r="D22" s="3"/>
      <c r="E22" s="3"/>
      <c r="H22" s="3"/>
    </row>
  </sheetData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39"/>
  <sheetViews>
    <sheetView workbookViewId="0">
      <selection activeCell="A4" sqref="A4"/>
    </sheetView>
  </sheetViews>
  <sheetFormatPr baseColWidth="10" defaultRowHeight="15"/>
  <cols>
    <col min="1" max="1" width="23.28515625" customWidth="1"/>
  </cols>
  <sheetData>
    <row r="3" spans="1:9">
      <c r="A3" s="2" t="s">
        <v>172</v>
      </c>
      <c r="B3" t="s">
        <v>91</v>
      </c>
    </row>
    <row r="5" spans="1:9">
      <c r="B5" s="3"/>
      <c r="C5" s="3"/>
      <c r="D5" s="3"/>
      <c r="E5" s="47" t="s">
        <v>20</v>
      </c>
      <c r="F5" s="47"/>
      <c r="G5" s="3"/>
      <c r="H5" s="47" t="s">
        <v>22</v>
      </c>
      <c r="I5" s="47"/>
    </row>
    <row r="6" spans="1:9">
      <c r="B6" s="3" t="s">
        <v>57</v>
      </c>
      <c r="C6" s="1"/>
      <c r="D6" s="1"/>
      <c r="E6" s="1" t="s">
        <v>119</v>
      </c>
      <c r="F6" s="1" t="s">
        <v>120</v>
      </c>
      <c r="G6" s="1"/>
      <c r="H6" s="1" t="s">
        <v>119</v>
      </c>
      <c r="I6" s="1" t="s">
        <v>120</v>
      </c>
    </row>
    <row r="7" spans="1:9">
      <c r="B7" s="3"/>
      <c r="C7" s="1"/>
      <c r="D7" s="1"/>
      <c r="E7" s="1">
        <v>0.17463000000000001</v>
      </c>
      <c r="F7" s="1">
        <v>0.74848000000000003</v>
      </c>
      <c r="G7" s="1"/>
      <c r="H7" s="1">
        <v>1.397E-2</v>
      </c>
      <c r="I7" s="1">
        <v>0.81750999999999996</v>
      </c>
    </row>
    <row r="8" spans="1:9">
      <c r="B8" s="3"/>
      <c r="C8" s="1"/>
      <c r="D8" s="1"/>
      <c r="E8" s="1">
        <v>-3.9899999999999998E-2</v>
      </c>
      <c r="F8" s="1">
        <v>0.38114999999999999</v>
      </c>
      <c r="G8" s="1"/>
      <c r="H8" s="1">
        <v>-6.0229999999999999E-2</v>
      </c>
      <c r="I8" s="1">
        <v>5.4940000000000003E-2</v>
      </c>
    </row>
    <row r="9" spans="1:9">
      <c r="B9" s="3"/>
      <c r="C9" s="3"/>
      <c r="D9" s="3"/>
      <c r="E9" s="1">
        <v>0.24729999999999999</v>
      </c>
      <c r="F9" s="1">
        <v>0.81193000000000004</v>
      </c>
      <c r="G9" s="1"/>
      <c r="H9" s="1">
        <v>0.15160999999999999</v>
      </c>
      <c r="I9" s="1">
        <v>0.88339999999999996</v>
      </c>
    </row>
    <row r="10" spans="1:9">
      <c r="B10" s="3"/>
      <c r="C10" s="3"/>
      <c r="D10" s="3"/>
      <c r="E10" s="3">
        <v>5.9060000000000001E-2</v>
      </c>
      <c r="F10" s="3">
        <v>0.40044999999999997</v>
      </c>
      <c r="G10" s="4"/>
      <c r="H10" s="1">
        <v>0.13871</v>
      </c>
      <c r="I10" s="38">
        <v>0.87758000000000003</v>
      </c>
    </row>
    <row r="11" spans="1:9">
      <c r="B11" s="3"/>
      <c r="C11" s="3"/>
      <c r="D11" s="3"/>
      <c r="E11" s="3">
        <v>0.22020999999999999</v>
      </c>
      <c r="F11" s="3">
        <v>0.69974999999999998</v>
      </c>
      <c r="G11" s="3"/>
      <c r="H11" s="1">
        <v>0.16878000000000001</v>
      </c>
      <c r="I11" s="38">
        <v>0.89454999999999996</v>
      </c>
    </row>
    <row r="12" spans="1:9">
      <c r="B12" s="3"/>
      <c r="C12" s="3"/>
      <c r="D12" s="3"/>
      <c r="E12" s="3">
        <v>0.28870000000000001</v>
      </c>
      <c r="F12" s="3">
        <v>0.70743</v>
      </c>
      <c r="G12" s="3"/>
      <c r="H12" s="1">
        <v>9.8489999999999994E-2</v>
      </c>
      <c r="I12" s="38">
        <v>0.73712</v>
      </c>
    </row>
    <row r="13" spans="1:9">
      <c r="B13" s="3"/>
      <c r="C13" s="3"/>
      <c r="D13" s="3"/>
      <c r="E13" s="3">
        <v>0.34782999999999997</v>
      </c>
      <c r="F13" s="3">
        <v>0.65725999999999996</v>
      </c>
      <c r="G13" s="3"/>
      <c r="H13" s="1">
        <v>0.18809000000000001</v>
      </c>
      <c r="I13" s="38">
        <v>0.78112999999999999</v>
      </c>
    </row>
    <row r="14" spans="1:9">
      <c r="B14" s="3"/>
      <c r="C14" s="3"/>
      <c r="D14" s="3"/>
      <c r="E14" s="3">
        <v>0.32574999999999998</v>
      </c>
      <c r="F14" s="3">
        <v>0.72067000000000003</v>
      </c>
      <c r="G14" s="3"/>
      <c r="H14" s="1">
        <v>0.44196000000000002</v>
      </c>
      <c r="I14" s="38">
        <v>0.50468999999999997</v>
      </c>
    </row>
    <row r="15" spans="1:9">
      <c r="B15" s="3"/>
      <c r="C15" s="3"/>
      <c r="D15" s="3"/>
      <c r="E15" s="3">
        <v>0.14410999999999999</v>
      </c>
      <c r="F15" s="3">
        <v>0.42938999999999999</v>
      </c>
      <c r="G15" s="4"/>
      <c r="H15" s="1">
        <v>0.33287</v>
      </c>
      <c r="I15" s="38">
        <v>0.85143000000000002</v>
      </c>
    </row>
    <row r="16" spans="1:9">
      <c r="B16" s="3"/>
      <c r="C16" s="3"/>
      <c r="D16" s="3"/>
      <c r="E16" s="3">
        <v>0.27444000000000002</v>
      </c>
      <c r="F16" s="3">
        <v>0.37252000000000002</v>
      </c>
      <c r="G16" s="3"/>
      <c r="H16" s="1">
        <v>7.936E-2</v>
      </c>
      <c r="I16" s="38">
        <v>0.45362999999999998</v>
      </c>
    </row>
    <row r="17" spans="2:9">
      <c r="B17" s="3"/>
      <c r="C17" s="3"/>
      <c r="D17" s="3"/>
      <c r="E17" s="3">
        <v>3.0630000000000001E-2</v>
      </c>
      <c r="F17" s="3">
        <v>0.59735000000000005</v>
      </c>
      <c r="G17" s="3"/>
      <c r="H17" s="1">
        <v>0.39241999999999999</v>
      </c>
      <c r="I17" s="38">
        <v>0.75614000000000003</v>
      </c>
    </row>
    <row r="18" spans="2:9">
      <c r="E18" s="3">
        <v>0.30377999999999999</v>
      </c>
      <c r="F18" s="3">
        <v>0.55813000000000001</v>
      </c>
      <c r="G18" s="3"/>
      <c r="H18" s="1">
        <v>0.23547000000000001</v>
      </c>
      <c r="I18" s="38">
        <v>0.80442000000000002</v>
      </c>
    </row>
    <row r="19" spans="2:9">
      <c r="E19">
        <v>0.1777</v>
      </c>
      <c r="F19">
        <v>0.75088999999999995</v>
      </c>
      <c r="H19" s="38">
        <v>0.29382999999999998</v>
      </c>
      <c r="I19" s="38">
        <v>0.81301999999999996</v>
      </c>
    </row>
    <row r="20" spans="2:9">
      <c r="E20">
        <v>0.14555999999999999</v>
      </c>
      <c r="F20">
        <v>0.18287999999999999</v>
      </c>
      <c r="H20" s="38">
        <v>0.15983</v>
      </c>
      <c r="I20" s="38">
        <v>0.45173000000000002</v>
      </c>
    </row>
    <row r="21" spans="2:9">
      <c r="E21">
        <v>2.5870000000000001E-2</v>
      </c>
      <c r="F21">
        <v>4.1230000000000003E-2</v>
      </c>
      <c r="H21" s="38">
        <v>0</v>
      </c>
      <c r="I21" s="38">
        <v>0.21174000000000001</v>
      </c>
    </row>
    <row r="22" spans="2:9">
      <c r="E22">
        <v>0.40011000000000002</v>
      </c>
      <c r="F22">
        <v>0.85795999999999994</v>
      </c>
      <c r="H22" s="38">
        <v>0.24171000000000001</v>
      </c>
      <c r="I22" s="38">
        <v>0.89881999999999995</v>
      </c>
    </row>
    <row r="23" spans="2:9">
      <c r="E23">
        <v>0.27102999999999999</v>
      </c>
      <c r="F23">
        <v>0.73038000000000003</v>
      </c>
      <c r="H23" s="38">
        <v>0.1</v>
      </c>
      <c r="I23" s="38">
        <v>0.38635000000000003</v>
      </c>
    </row>
    <row r="24" spans="2:9">
      <c r="E24">
        <v>0.27535999999999999</v>
      </c>
      <c r="F24">
        <v>0.61895</v>
      </c>
      <c r="H24" s="38">
        <v>0.23016</v>
      </c>
      <c r="I24" s="38">
        <v>0.25139</v>
      </c>
    </row>
    <row r="25" spans="2:9">
      <c r="E25">
        <v>3.9100000000000003E-2</v>
      </c>
      <c r="F25">
        <v>7.0639999999999994E-2</v>
      </c>
      <c r="H25">
        <v>0.21048</v>
      </c>
      <c r="I25">
        <v>0.60385999999999995</v>
      </c>
    </row>
    <row r="26" spans="2:9">
      <c r="E26">
        <v>0.21095</v>
      </c>
      <c r="F26">
        <v>0.81728999999999996</v>
      </c>
      <c r="H26">
        <v>0.22642000000000001</v>
      </c>
      <c r="I26">
        <v>0.77422999999999997</v>
      </c>
    </row>
    <row r="27" spans="2:9">
      <c r="E27">
        <v>3.0839999999999999E-2</v>
      </c>
      <c r="F27">
        <v>0.75490999999999997</v>
      </c>
      <c r="H27">
        <v>0.51702000000000004</v>
      </c>
      <c r="I27">
        <v>7.356E-2</v>
      </c>
    </row>
    <row r="28" spans="2:9">
      <c r="E28">
        <v>0.10055</v>
      </c>
      <c r="F28">
        <v>0.53008999999999995</v>
      </c>
      <c r="H28">
        <v>0.30362</v>
      </c>
      <c r="I28">
        <v>0.81789000000000001</v>
      </c>
    </row>
    <row r="29" spans="2:9">
      <c r="E29">
        <v>0.19571</v>
      </c>
      <c r="F29">
        <v>0.87953999999999999</v>
      </c>
      <c r="H29">
        <v>0.35638999999999998</v>
      </c>
      <c r="I29">
        <v>0.40301999999999999</v>
      </c>
    </row>
    <row r="30" spans="2:9">
      <c r="E30">
        <v>0.22914000000000001</v>
      </c>
      <c r="F30">
        <v>0.79915999999999998</v>
      </c>
      <c r="H30">
        <v>-3.9019999999999999E-2</v>
      </c>
      <c r="I30">
        <v>0.67310999999999999</v>
      </c>
    </row>
    <row r="31" spans="2:9">
      <c r="E31">
        <v>0.19034999999999999</v>
      </c>
      <c r="F31">
        <v>0.67783000000000004</v>
      </c>
      <c r="H31">
        <v>0.12637000000000001</v>
      </c>
      <c r="I31">
        <v>0.58384999999999998</v>
      </c>
    </row>
    <row r="32" spans="2:9">
      <c r="E32">
        <v>7.4730000000000005E-2</v>
      </c>
      <c r="F32">
        <v>0.50614000000000003</v>
      </c>
      <c r="H32">
        <v>0.13311000000000001</v>
      </c>
      <c r="I32">
        <v>0.87873999999999997</v>
      </c>
    </row>
    <row r="33" spans="4:9">
      <c r="H33">
        <v>0.1767</v>
      </c>
      <c r="I33">
        <v>0.72275</v>
      </c>
    </row>
    <row r="34" spans="4:9">
      <c r="H34">
        <v>7.3910000000000003E-2</v>
      </c>
      <c r="I34">
        <v>0.50999000000000005</v>
      </c>
    </row>
    <row r="35" spans="4:9">
      <c r="H35">
        <v>0.20285</v>
      </c>
      <c r="I35">
        <v>0.63912999999999998</v>
      </c>
    </row>
    <row r="36" spans="4:9">
      <c r="H36">
        <v>0.25661</v>
      </c>
      <c r="I36">
        <v>0.59296000000000004</v>
      </c>
    </row>
    <row r="37" spans="4:9">
      <c r="H37">
        <v>0.15814</v>
      </c>
      <c r="I37">
        <v>0.65790000000000004</v>
      </c>
    </row>
    <row r="39" spans="4:9">
      <c r="D39" s="2" t="s">
        <v>107</v>
      </c>
      <c r="E39">
        <f>COUNT(E7:E37)</f>
        <v>26</v>
      </c>
      <c r="F39">
        <f t="shared" ref="F39:I39" si="0">COUNT(F7:F37)</f>
        <v>26</v>
      </c>
      <c r="H39">
        <f t="shared" si="0"/>
        <v>31</v>
      </c>
      <c r="I39">
        <f t="shared" si="0"/>
        <v>31</v>
      </c>
    </row>
  </sheetData>
  <mergeCells count="2">
    <mergeCell ref="E5:F5"/>
    <mergeCell ref="H5:I5"/>
  </mergeCells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23"/>
  <sheetViews>
    <sheetView workbookViewId="0">
      <selection activeCell="A4" sqref="A4"/>
    </sheetView>
  </sheetViews>
  <sheetFormatPr baseColWidth="10" defaultRowHeight="15"/>
  <cols>
    <col min="1" max="1" width="23.140625" customWidth="1"/>
  </cols>
  <sheetData>
    <row r="3" spans="1:11">
      <c r="A3" s="2" t="s">
        <v>173</v>
      </c>
      <c r="B3" t="s">
        <v>92</v>
      </c>
    </row>
    <row r="5" spans="1:11">
      <c r="B5" s="3"/>
      <c r="C5" s="3"/>
      <c r="D5" s="3"/>
      <c r="E5" s="47" t="s">
        <v>32</v>
      </c>
      <c r="F5" s="47"/>
      <c r="G5" s="47" t="s">
        <v>93</v>
      </c>
      <c r="H5" s="47"/>
      <c r="K5" t="s">
        <v>118</v>
      </c>
    </row>
    <row r="6" spans="1:11">
      <c r="B6" s="3" t="s">
        <v>57</v>
      </c>
      <c r="C6" s="1"/>
      <c r="D6" s="1"/>
      <c r="E6" s="1" t="s">
        <v>119</v>
      </c>
      <c r="F6" s="1" t="s">
        <v>120</v>
      </c>
      <c r="G6" s="1" t="s">
        <v>119</v>
      </c>
      <c r="H6" s="1" t="s">
        <v>120</v>
      </c>
      <c r="I6" s="1"/>
      <c r="J6" s="1"/>
    </row>
    <row r="7" spans="1:11">
      <c r="B7" s="3"/>
      <c r="C7" s="1"/>
      <c r="D7" s="1"/>
      <c r="E7" s="1">
        <v>0.34782999999999997</v>
      </c>
      <c r="F7" s="1">
        <v>0.65725999999999996</v>
      </c>
      <c r="G7" s="3">
        <v>0.11272</v>
      </c>
      <c r="H7" s="3">
        <v>0.22727</v>
      </c>
      <c r="I7" s="1"/>
      <c r="J7" s="1"/>
      <c r="K7">
        <v>0.49006</v>
      </c>
    </row>
    <row r="8" spans="1:11">
      <c r="B8" s="3"/>
      <c r="C8" s="1"/>
      <c r="D8" s="1"/>
      <c r="E8" s="1">
        <v>0.32574999999999998</v>
      </c>
      <c r="F8" s="1">
        <v>0.72067000000000003</v>
      </c>
      <c r="G8">
        <v>0</v>
      </c>
      <c r="H8">
        <v>3.1699999999999999E-2</v>
      </c>
      <c r="I8" s="1"/>
      <c r="J8" s="1"/>
      <c r="K8">
        <v>0.76209000000000005</v>
      </c>
    </row>
    <row r="9" spans="1:11">
      <c r="B9" s="3"/>
      <c r="C9" s="3"/>
      <c r="D9" s="3"/>
      <c r="E9" s="1">
        <v>0.14410999999999999</v>
      </c>
      <c r="F9" s="1">
        <v>0.42938999999999999</v>
      </c>
      <c r="G9" s="3">
        <v>0.14410999999999999</v>
      </c>
      <c r="H9" s="1">
        <v>0.42938999999999999</v>
      </c>
    </row>
    <row r="10" spans="1:11">
      <c r="B10" s="3"/>
      <c r="C10" s="3"/>
      <c r="D10" s="3"/>
      <c r="E10" s="3">
        <v>0.27444000000000002</v>
      </c>
      <c r="F10" s="3">
        <v>0.37252000000000002</v>
      </c>
      <c r="G10">
        <v>7.2840000000000002E-2</v>
      </c>
      <c r="H10">
        <v>0.15185000000000001</v>
      </c>
      <c r="K10">
        <v>0.2989</v>
      </c>
    </row>
    <row r="11" spans="1:11">
      <c r="B11" s="3"/>
      <c r="C11" s="3"/>
      <c r="D11" s="3"/>
      <c r="E11" s="3">
        <v>3.0630000000000001E-2</v>
      </c>
      <c r="F11" s="3">
        <v>0.59735000000000005</v>
      </c>
      <c r="G11">
        <v>0.50077000000000005</v>
      </c>
      <c r="H11">
        <v>0.18496000000000001</v>
      </c>
      <c r="K11">
        <v>0.62538000000000005</v>
      </c>
    </row>
    <row r="12" spans="1:11">
      <c r="B12" s="3"/>
      <c r="C12" s="3"/>
      <c r="D12" s="3"/>
      <c r="E12" s="3">
        <v>0.30377999999999999</v>
      </c>
      <c r="F12" s="3">
        <v>0.55813000000000001</v>
      </c>
      <c r="G12">
        <v>8.1180000000000002E-2</v>
      </c>
      <c r="H12">
        <v>0.22325</v>
      </c>
      <c r="K12">
        <v>0.40211999999999998</v>
      </c>
    </row>
    <row r="13" spans="1:11">
      <c r="B13" s="3"/>
      <c r="C13" s="3"/>
      <c r="D13" s="3"/>
      <c r="E13" s="3">
        <v>0.1777</v>
      </c>
      <c r="F13" s="3">
        <v>0.75088999999999995</v>
      </c>
      <c r="G13" s="3">
        <v>0.1777</v>
      </c>
      <c r="H13" s="3">
        <v>0.75088999999999995</v>
      </c>
    </row>
    <row r="14" spans="1:11">
      <c r="B14" s="3"/>
      <c r="C14" s="3"/>
      <c r="D14" s="3"/>
      <c r="E14" s="3">
        <v>0.14555999999999999</v>
      </c>
      <c r="F14" s="3">
        <v>0.18287999999999999</v>
      </c>
      <c r="G14" s="1">
        <v>0.14555999999999999</v>
      </c>
      <c r="H14" s="1">
        <v>0.18287999999999999</v>
      </c>
      <c r="I14" s="30"/>
      <c r="J14" s="30"/>
    </row>
    <row r="15" spans="1:11">
      <c r="B15" s="3"/>
      <c r="C15" s="3"/>
      <c r="D15" s="3"/>
      <c r="E15" s="3">
        <v>2.5870000000000001E-2</v>
      </c>
      <c r="F15" s="3">
        <v>4.1230000000000003E-2</v>
      </c>
      <c r="G15" s="3">
        <v>2.5870000000000001E-2</v>
      </c>
      <c r="H15" s="3">
        <v>4.1230000000000003E-2</v>
      </c>
      <c r="I15" s="30"/>
      <c r="J15" s="30"/>
    </row>
    <row r="16" spans="1:11">
      <c r="B16" s="3"/>
      <c r="C16" s="3"/>
      <c r="D16" s="3"/>
      <c r="E16" s="3">
        <v>0.40011000000000002</v>
      </c>
      <c r="F16" s="3">
        <v>0.85795999999999994</v>
      </c>
      <c r="G16" s="3">
        <v>0.40011000000000002</v>
      </c>
      <c r="H16" s="3">
        <v>0.85795999999999994</v>
      </c>
      <c r="I16" s="5"/>
      <c r="J16" s="5"/>
    </row>
    <row r="17" spans="2:11">
      <c r="B17" s="3"/>
      <c r="C17" s="3"/>
      <c r="D17" s="3"/>
      <c r="E17" s="3">
        <v>0.27102999999999999</v>
      </c>
      <c r="F17" s="3">
        <v>0.73038000000000003</v>
      </c>
      <c r="G17" s="3">
        <v>0</v>
      </c>
      <c r="H17" s="3">
        <v>9.4369999999999996E-2</v>
      </c>
      <c r="K17">
        <v>0.69135000000000002</v>
      </c>
    </row>
    <row r="18" spans="2:11">
      <c r="E18">
        <v>0.27535999999999999</v>
      </c>
      <c r="F18">
        <v>0.61895</v>
      </c>
      <c r="G18">
        <v>0.19892000000000001</v>
      </c>
      <c r="H18">
        <v>0.38249</v>
      </c>
      <c r="K18">
        <v>0.24851000000000001</v>
      </c>
    </row>
    <row r="19" spans="2:11">
      <c r="E19">
        <v>3.9100000000000003E-2</v>
      </c>
      <c r="F19">
        <v>7.0639999999999994E-2</v>
      </c>
      <c r="G19">
        <v>3.9100000000000003E-2</v>
      </c>
      <c r="H19">
        <v>7.0639999999999994E-2</v>
      </c>
    </row>
    <row r="21" spans="2:11">
      <c r="D21" s="2" t="s">
        <v>107</v>
      </c>
      <c r="E21">
        <f>COUNT(E7:E19)</f>
        <v>13</v>
      </c>
      <c r="F21">
        <f t="shared" ref="F21:H21" si="0">COUNT(F7:F19)</f>
        <v>13</v>
      </c>
      <c r="G21">
        <f t="shared" si="0"/>
        <v>13</v>
      </c>
      <c r="H21">
        <f t="shared" si="0"/>
        <v>13</v>
      </c>
      <c r="J21" s="30" t="s">
        <v>105</v>
      </c>
      <c r="K21">
        <f>AVERAGE(K7:K18)</f>
        <v>0.50263000000000002</v>
      </c>
    </row>
    <row r="22" spans="2:11">
      <c r="J22" s="30" t="s">
        <v>106</v>
      </c>
      <c r="K22">
        <f>STDEVA(K7:K18)/SQRT(COUNT(K7:K18))</f>
        <v>7.4697077905491391E-2</v>
      </c>
    </row>
    <row r="23" spans="2:11">
      <c r="J23" s="5" t="s">
        <v>107</v>
      </c>
      <c r="K23">
        <f>COUNT(K7:K19)</f>
        <v>7</v>
      </c>
    </row>
  </sheetData>
  <mergeCells count="2">
    <mergeCell ref="E5:F5"/>
    <mergeCell ref="G5:H5"/>
  </mergeCells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26"/>
  <sheetViews>
    <sheetView workbookViewId="0">
      <selection activeCell="A4" sqref="A4"/>
    </sheetView>
  </sheetViews>
  <sheetFormatPr baseColWidth="10" defaultRowHeight="15"/>
  <cols>
    <col min="1" max="1" width="23.28515625" customWidth="1"/>
  </cols>
  <sheetData>
    <row r="3" spans="1:12">
      <c r="A3" s="2" t="s">
        <v>174</v>
      </c>
      <c r="B3" t="s">
        <v>94</v>
      </c>
    </row>
    <row r="5" spans="1:12">
      <c r="B5" s="3"/>
      <c r="C5" s="3"/>
      <c r="D5" s="3"/>
      <c r="E5" s="3"/>
      <c r="F5" s="47" t="s">
        <v>32</v>
      </c>
      <c r="G5" s="47"/>
      <c r="H5" s="47" t="s">
        <v>93</v>
      </c>
      <c r="I5" s="47"/>
      <c r="L5" t="s">
        <v>118</v>
      </c>
    </row>
    <row r="6" spans="1:12">
      <c r="B6" s="3" t="s">
        <v>57</v>
      </c>
      <c r="C6" s="1"/>
      <c r="D6" s="1"/>
      <c r="E6" s="1"/>
      <c r="F6" s="1" t="s">
        <v>119</v>
      </c>
      <c r="G6" s="1" t="s">
        <v>120</v>
      </c>
      <c r="H6" s="1" t="s">
        <v>119</v>
      </c>
      <c r="I6" s="1" t="s">
        <v>120</v>
      </c>
      <c r="J6" s="1"/>
      <c r="K6" s="1"/>
    </row>
    <row r="7" spans="1:12">
      <c r="B7" s="3"/>
      <c r="C7" s="1"/>
      <c r="D7" s="1"/>
      <c r="E7" s="1"/>
      <c r="F7" s="1">
        <v>0.44196000000000002</v>
      </c>
      <c r="G7" s="1">
        <v>0.50468999999999997</v>
      </c>
      <c r="H7" s="3">
        <v>0.44196000000000002</v>
      </c>
      <c r="I7" s="3">
        <v>0.50468999999999997</v>
      </c>
      <c r="J7" s="1"/>
      <c r="K7" s="1"/>
    </row>
    <row r="8" spans="1:12">
      <c r="B8" s="3"/>
      <c r="C8" s="1"/>
      <c r="D8" s="1"/>
      <c r="E8" s="1"/>
      <c r="F8" s="1">
        <v>0.33287</v>
      </c>
      <c r="G8" s="1">
        <v>0.85143000000000002</v>
      </c>
      <c r="H8">
        <v>0.33287</v>
      </c>
      <c r="I8">
        <v>0.85143000000000002</v>
      </c>
      <c r="J8" s="1"/>
      <c r="K8" s="1"/>
    </row>
    <row r="9" spans="1:12">
      <c r="B9" s="3"/>
      <c r="C9" s="3"/>
      <c r="D9" s="3"/>
      <c r="E9" s="3"/>
      <c r="F9" s="1">
        <v>7.936E-2</v>
      </c>
      <c r="G9" s="38">
        <v>0.45362999999999998</v>
      </c>
      <c r="H9" s="3">
        <v>7.936E-2</v>
      </c>
      <c r="I9" s="1">
        <v>0.45362999999999998</v>
      </c>
    </row>
    <row r="10" spans="1:12">
      <c r="B10" s="3"/>
      <c r="C10" s="3"/>
      <c r="D10" s="3"/>
      <c r="E10" s="3"/>
      <c r="F10" s="1">
        <v>0.39241999999999999</v>
      </c>
      <c r="G10" s="38">
        <v>0.75614000000000003</v>
      </c>
      <c r="H10">
        <v>0.20555999999999999</v>
      </c>
      <c r="I10">
        <v>0.22122</v>
      </c>
      <c r="L10">
        <v>0.56662000000000001</v>
      </c>
    </row>
    <row r="11" spans="1:12">
      <c r="B11" s="3"/>
      <c r="C11" s="3"/>
      <c r="D11" s="3"/>
      <c r="E11" s="3"/>
      <c r="F11" s="1">
        <v>0.23547000000000001</v>
      </c>
      <c r="G11" s="38">
        <v>0.80442000000000002</v>
      </c>
      <c r="H11">
        <v>0.23547000000000001</v>
      </c>
      <c r="I11">
        <v>0.80442000000000002</v>
      </c>
    </row>
    <row r="12" spans="1:12">
      <c r="B12" s="3"/>
      <c r="C12" s="3"/>
      <c r="D12" s="3"/>
      <c r="E12" s="3"/>
      <c r="F12" s="1">
        <v>0.29382999999999998</v>
      </c>
      <c r="G12" s="38">
        <v>0.81301999999999996</v>
      </c>
      <c r="H12" s="3">
        <v>0.29382999999999998</v>
      </c>
      <c r="I12" s="3">
        <v>0.81301999999999996</v>
      </c>
    </row>
    <row r="13" spans="1:12">
      <c r="B13" s="3"/>
      <c r="C13" s="3"/>
      <c r="D13" s="3"/>
      <c r="E13" s="3"/>
      <c r="F13" s="1">
        <v>0.15983</v>
      </c>
      <c r="G13" s="1">
        <v>0.45173000000000002</v>
      </c>
      <c r="H13" s="1">
        <v>0.15983</v>
      </c>
      <c r="I13" s="1">
        <v>0.45173000000000002</v>
      </c>
    </row>
    <row r="14" spans="1:12">
      <c r="B14" s="3"/>
      <c r="C14" s="3"/>
      <c r="D14" s="3"/>
      <c r="E14" s="3"/>
      <c r="F14" s="1">
        <v>0</v>
      </c>
      <c r="G14" s="1">
        <v>0.21174000000000001</v>
      </c>
      <c r="H14" s="3">
        <v>0</v>
      </c>
      <c r="I14" s="3">
        <v>0.21174000000000001</v>
      </c>
      <c r="J14" s="30"/>
      <c r="K14" s="30"/>
    </row>
    <row r="15" spans="1:12">
      <c r="B15" s="3"/>
      <c r="C15" s="3"/>
      <c r="D15" s="3"/>
      <c r="E15" s="3"/>
      <c r="F15" s="38">
        <v>0.24171000000000001</v>
      </c>
      <c r="G15" s="1">
        <v>0.89881999999999995</v>
      </c>
      <c r="H15" s="3">
        <v>3.2340000000000001E-2</v>
      </c>
      <c r="I15" s="3">
        <v>-6.3600000000000004E-2</v>
      </c>
      <c r="J15" s="30"/>
      <c r="K15" s="30"/>
      <c r="L15">
        <v>0.98494000000000004</v>
      </c>
    </row>
    <row r="16" spans="1:12">
      <c r="B16" s="3"/>
      <c r="C16" s="3"/>
      <c r="D16" s="3"/>
      <c r="E16" s="3"/>
      <c r="F16" s="38">
        <v>0.1</v>
      </c>
      <c r="G16" s="1">
        <v>0.38635000000000003</v>
      </c>
      <c r="H16">
        <v>0.45904</v>
      </c>
      <c r="I16">
        <v>0.11386</v>
      </c>
      <c r="J16" s="5"/>
      <c r="K16" s="5"/>
      <c r="L16">
        <v>0.45073000000000002</v>
      </c>
    </row>
    <row r="17" spans="2:12">
      <c r="B17" s="3"/>
      <c r="C17" s="3"/>
      <c r="D17" s="3"/>
      <c r="E17" s="3"/>
      <c r="F17" s="38">
        <v>0.23016</v>
      </c>
      <c r="G17" s="1">
        <v>0.25139</v>
      </c>
      <c r="H17">
        <v>2.274E-2</v>
      </c>
      <c r="I17">
        <v>5.0999999999999997E-2</v>
      </c>
      <c r="L17">
        <v>0.28842000000000001</v>
      </c>
    </row>
    <row r="18" spans="2:12">
      <c r="F18" s="38">
        <v>0.21048</v>
      </c>
      <c r="G18" s="1">
        <v>0.60385999999999995</v>
      </c>
      <c r="H18">
        <v>-4.4970000000000003E-2</v>
      </c>
      <c r="I18">
        <v>0.15604999999999999</v>
      </c>
      <c r="L18">
        <v>0.51554</v>
      </c>
    </row>
    <row r="19" spans="2:12">
      <c r="F19" s="38">
        <v>0.22642000000000001</v>
      </c>
      <c r="G19" s="1">
        <v>0.77422999999999997</v>
      </c>
      <c r="H19">
        <v>0.56198999999999999</v>
      </c>
      <c r="I19">
        <v>0.20435</v>
      </c>
      <c r="L19">
        <v>0.66132999999999997</v>
      </c>
    </row>
    <row r="20" spans="2:12">
      <c r="F20" s="38">
        <v>0.51702000000000004</v>
      </c>
      <c r="G20" s="1">
        <v>7.356E-2</v>
      </c>
      <c r="H20">
        <v>0.51702000000000004</v>
      </c>
      <c r="I20">
        <v>7.356E-2</v>
      </c>
    </row>
    <row r="21" spans="2:12">
      <c r="E21" s="2"/>
      <c r="F21" s="38">
        <v>0.30362</v>
      </c>
      <c r="G21" s="1">
        <v>0.81789000000000001</v>
      </c>
      <c r="H21">
        <v>0.84772999999999998</v>
      </c>
      <c r="I21">
        <v>-3.6319999999999998E-2</v>
      </c>
      <c r="K21" s="30"/>
      <c r="L21">
        <v>1.01278</v>
      </c>
    </row>
    <row r="22" spans="2:12">
      <c r="F22" s="38">
        <v>0.35638999999999998</v>
      </c>
      <c r="G22" s="1">
        <v>0.40301999999999999</v>
      </c>
      <c r="H22">
        <v>-0.10612000000000001</v>
      </c>
      <c r="I22">
        <v>0.18281</v>
      </c>
      <c r="K22" s="30"/>
      <c r="L22">
        <v>0.51226000000000005</v>
      </c>
    </row>
    <row r="23" spans="2:12">
      <c r="K23" s="5"/>
    </row>
    <row r="24" spans="2:12">
      <c r="E24" s="2" t="s">
        <v>107</v>
      </c>
      <c r="F24">
        <f>COUNT(F7:F22)</f>
        <v>16</v>
      </c>
      <c r="G24">
        <f t="shared" ref="G24:I24" si="0">COUNT(G7:G22)</f>
        <v>16</v>
      </c>
      <c r="H24">
        <f t="shared" si="0"/>
        <v>16</v>
      </c>
      <c r="I24">
        <f t="shared" si="0"/>
        <v>16</v>
      </c>
      <c r="K24" s="30" t="s">
        <v>105</v>
      </c>
      <c r="L24">
        <f>AVERAGE(L10:L22)</f>
        <v>0.62407750000000006</v>
      </c>
    </row>
    <row r="25" spans="2:12">
      <c r="K25" s="30" t="s">
        <v>106</v>
      </c>
      <c r="L25">
        <f>STDEVA(L10:L22)/SQRT(COUNT(L10:L22))</f>
        <v>8.9940391544900397E-2</v>
      </c>
    </row>
    <row r="26" spans="2:12">
      <c r="K26" s="5" t="s">
        <v>107</v>
      </c>
      <c r="L26">
        <f>COUNT(L10:L22)</f>
        <v>8</v>
      </c>
    </row>
  </sheetData>
  <mergeCells count="2">
    <mergeCell ref="F5:G5"/>
    <mergeCell ref="H5:I5"/>
  </mergeCells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25"/>
  <sheetViews>
    <sheetView workbookViewId="0"/>
  </sheetViews>
  <sheetFormatPr baseColWidth="10" defaultRowHeight="15"/>
  <cols>
    <col min="1" max="1" width="23.42578125" customWidth="1"/>
    <col min="2" max="2" width="18.42578125" bestFit="1" customWidth="1"/>
    <col min="4" max="4" width="18.85546875" customWidth="1"/>
    <col min="5" max="5" width="18.7109375" bestFit="1" customWidth="1"/>
    <col min="6" max="7" width="18.7109375" customWidth="1"/>
    <col min="8" max="8" width="12.85546875" customWidth="1"/>
    <col min="9" max="12" width="18.7109375" customWidth="1"/>
    <col min="13" max="13" width="12.85546875" customWidth="1"/>
    <col min="14" max="17" width="18.5703125" customWidth="1"/>
  </cols>
  <sheetData>
    <row r="3" spans="1:17" ht="18">
      <c r="A3" s="2" t="s">
        <v>178</v>
      </c>
      <c r="B3" t="s">
        <v>145</v>
      </c>
    </row>
    <row r="5" spans="1:17">
      <c r="D5" s="48" t="s">
        <v>142</v>
      </c>
      <c r="E5" s="48"/>
      <c r="F5" s="48"/>
      <c r="G5" s="48"/>
      <c r="I5" s="48" t="s">
        <v>143</v>
      </c>
      <c r="J5" s="48"/>
      <c r="K5" s="48"/>
      <c r="L5" s="48"/>
      <c r="N5" s="48" t="s">
        <v>144</v>
      </c>
      <c r="O5" s="48"/>
      <c r="P5" s="48"/>
      <c r="Q5" s="48"/>
    </row>
    <row r="6" spans="1:17">
      <c r="B6" s="3"/>
      <c r="C6" s="3"/>
      <c r="D6" s="3" t="s">
        <v>136</v>
      </c>
      <c r="E6" s="3" t="s">
        <v>137</v>
      </c>
      <c r="F6" s="3" t="s">
        <v>23</v>
      </c>
      <c r="G6" s="3" t="s">
        <v>21</v>
      </c>
      <c r="I6" s="3" t="s">
        <v>136</v>
      </c>
      <c r="J6" s="3" t="s">
        <v>137</v>
      </c>
      <c r="K6" s="3" t="s">
        <v>23</v>
      </c>
      <c r="L6" s="3" t="s">
        <v>21</v>
      </c>
      <c r="N6" s="3" t="s">
        <v>136</v>
      </c>
      <c r="O6" s="3" t="s">
        <v>137</v>
      </c>
      <c r="P6" s="3" t="s">
        <v>23</v>
      </c>
      <c r="Q6" s="3" t="s">
        <v>21</v>
      </c>
    </row>
    <row r="7" spans="1:17" ht="18">
      <c r="B7" s="5" t="s">
        <v>146</v>
      </c>
      <c r="C7" s="1"/>
      <c r="D7" s="9">
        <v>-101.74786</v>
      </c>
      <c r="E7" s="9">
        <v>-76.736400000000003</v>
      </c>
      <c r="F7" s="6">
        <v>-81.167280000000005</v>
      </c>
      <c r="G7" s="6">
        <v>-71.211349999999996</v>
      </c>
      <c r="H7" s="6"/>
      <c r="I7" s="6">
        <v>-99.218109999999996</v>
      </c>
      <c r="J7" s="6">
        <v>-84.313410000000005</v>
      </c>
      <c r="K7" s="6">
        <v>-87.031360000000006</v>
      </c>
      <c r="L7" s="6">
        <v>-60.423639999999999</v>
      </c>
      <c r="M7" s="6"/>
      <c r="N7" s="6">
        <v>-82.521699999999996</v>
      </c>
      <c r="O7" s="6">
        <v>-78.189049999999995</v>
      </c>
      <c r="P7" s="6">
        <v>-85.164019999999994</v>
      </c>
      <c r="Q7" s="6">
        <v>-52.421289999999999</v>
      </c>
    </row>
    <row r="8" spans="1:17">
      <c r="B8" s="3"/>
      <c r="C8" s="1"/>
      <c r="D8" s="9">
        <v>-104.8526</v>
      </c>
      <c r="E8" s="9">
        <v>-64.452979999999997</v>
      </c>
      <c r="F8" s="10">
        <v>-97.150270000000006</v>
      </c>
      <c r="G8" s="6">
        <v>-84.423810000000003</v>
      </c>
      <c r="H8" s="6"/>
      <c r="I8" s="6">
        <v>-97.034700000000001</v>
      </c>
      <c r="J8" s="6">
        <v>-79.241119999999995</v>
      </c>
      <c r="K8" s="6">
        <v>-95.543760000000006</v>
      </c>
      <c r="L8" s="6">
        <v>-80.318770000000001</v>
      </c>
      <c r="M8" s="6"/>
      <c r="N8" s="6">
        <v>-86.222160000000002</v>
      </c>
      <c r="O8" s="6">
        <v>-81.645020000000002</v>
      </c>
      <c r="P8" s="6">
        <v>-76.49485</v>
      </c>
      <c r="Q8" s="6">
        <v>-58.811489999999999</v>
      </c>
    </row>
    <row r="9" spans="1:17">
      <c r="B9" s="3"/>
      <c r="C9" s="1"/>
      <c r="D9" s="9">
        <v>-92.914230000000003</v>
      </c>
      <c r="E9" s="9">
        <v>-81.194540000000003</v>
      </c>
      <c r="F9" s="6">
        <v>-96.844890000000007</v>
      </c>
      <c r="G9" s="6">
        <v>-62.028509999999997</v>
      </c>
      <c r="H9" s="6"/>
      <c r="I9" s="6">
        <v>-83.93768</v>
      </c>
      <c r="J9" s="6">
        <v>-82.486180000000004</v>
      </c>
      <c r="K9" s="6">
        <v>-81.466269999999994</v>
      </c>
      <c r="L9" s="6">
        <v>-62.324350000000003</v>
      </c>
      <c r="M9" s="6"/>
      <c r="N9" s="6">
        <v>-69.331800000000001</v>
      </c>
      <c r="O9" s="6">
        <v>-66.811570000000003</v>
      </c>
      <c r="P9" s="6">
        <v>-62.757069999999999</v>
      </c>
      <c r="Q9" s="6">
        <v>-51.60051</v>
      </c>
    </row>
    <row r="10" spans="1:17">
      <c r="B10" s="3"/>
      <c r="C10" s="3"/>
      <c r="D10" s="10">
        <v>-99.144980000000004</v>
      </c>
      <c r="E10" s="10">
        <v>-84.919839999999994</v>
      </c>
      <c r="F10" s="6">
        <v>-81.464669999999998</v>
      </c>
      <c r="G10" s="6">
        <v>-85.859250000000003</v>
      </c>
      <c r="H10" s="6"/>
      <c r="I10" s="6">
        <v>-97.102440000000001</v>
      </c>
      <c r="J10" s="6">
        <v>-82.358980000000003</v>
      </c>
      <c r="K10" s="6">
        <v>-81.685850000000002</v>
      </c>
      <c r="L10" s="6">
        <v>-68.215440000000001</v>
      </c>
      <c r="M10" s="6"/>
      <c r="N10" s="6">
        <v>-89.972219999999993</v>
      </c>
      <c r="O10" s="6">
        <v>-55.691589999999998</v>
      </c>
      <c r="P10" s="6">
        <v>-77.852440000000001</v>
      </c>
      <c r="Q10" s="6">
        <v>-61.173630000000003</v>
      </c>
    </row>
    <row r="11" spans="1:17">
      <c r="B11" s="3"/>
      <c r="C11" s="3"/>
      <c r="D11" s="10">
        <v>-102.44372</v>
      </c>
      <c r="E11" s="10">
        <v>-90.539779999999993</v>
      </c>
      <c r="F11" s="6">
        <v>-89.554649999999995</v>
      </c>
      <c r="G11" s="6">
        <v>-83.36018</v>
      </c>
      <c r="H11" s="6"/>
      <c r="I11" s="6">
        <v>-104.32661</v>
      </c>
      <c r="J11" s="6">
        <v>-85.362539999999996</v>
      </c>
      <c r="K11" s="6">
        <v>-82.436899999999994</v>
      </c>
      <c r="L11" s="6">
        <v>-51.339530000000003</v>
      </c>
      <c r="M11" s="6"/>
      <c r="N11" s="6">
        <v>-83.446119999999993</v>
      </c>
      <c r="O11" s="6">
        <v>-62.352220000000003</v>
      </c>
      <c r="P11" s="6">
        <v>-71.70429</v>
      </c>
      <c r="Q11" s="6">
        <v>-52.635010000000001</v>
      </c>
    </row>
    <row r="12" spans="1:17">
      <c r="B12" s="3"/>
      <c r="C12" s="3"/>
      <c r="D12" s="10">
        <v>-105.12072999999999</v>
      </c>
      <c r="E12" s="10">
        <v>-89.426119999999997</v>
      </c>
      <c r="F12" s="6">
        <v>-88.428269999999998</v>
      </c>
      <c r="G12" s="6">
        <v>-85.954359999999994</v>
      </c>
      <c r="H12" s="6"/>
      <c r="I12" s="6">
        <v>-97.490660000000005</v>
      </c>
      <c r="J12" s="6">
        <v>-88.88991</v>
      </c>
      <c r="K12" s="6">
        <v>-74.480879999999999</v>
      </c>
      <c r="L12" s="6">
        <v>-73.459739999999996</v>
      </c>
      <c r="M12" s="6"/>
      <c r="N12" s="6">
        <v>-82.867440000000002</v>
      </c>
      <c r="O12" s="6">
        <v>-92.3001</v>
      </c>
      <c r="P12" s="6">
        <v>-75.548429999999996</v>
      </c>
      <c r="Q12" s="6">
        <v>-51.241779999999999</v>
      </c>
    </row>
    <row r="13" spans="1:17">
      <c r="B13" s="3"/>
      <c r="C13" s="3"/>
      <c r="D13" s="10">
        <v>-91.391249999999999</v>
      </c>
      <c r="E13" s="10">
        <v>-89.492459999999994</v>
      </c>
      <c r="F13" s="6">
        <v>-83.106409999999997</v>
      </c>
      <c r="G13" s="6">
        <v>-88.9572</v>
      </c>
      <c r="H13" s="6"/>
      <c r="I13" s="6">
        <v>-70.519810000000007</v>
      </c>
      <c r="J13" s="6">
        <v>-90.732730000000004</v>
      </c>
      <c r="K13" s="6">
        <v>-78.902479999999997</v>
      </c>
      <c r="L13" s="6">
        <v>-52.658160000000002</v>
      </c>
      <c r="M13" s="6"/>
      <c r="N13" s="6">
        <v>-67.161919999999995</v>
      </c>
      <c r="O13" s="6">
        <v>-76.754599999999996</v>
      </c>
      <c r="P13" s="6">
        <v>-70.031739999999999</v>
      </c>
      <c r="Q13" s="6">
        <v>-35.35371</v>
      </c>
    </row>
    <row r="14" spans="1:17">
      <c r="B14" s="3"/>
      <c r="C14" s="3"/>
      <c r="D14" s="10">
        <v>-103.42762999999999</v>
      </c>
      <c r="E14" s="10">
        <v>-86.148690000000002</v>
      </c>
      <c r="F14" s="6">
        <v>-95.459509999999995</v>
      </c>
      <c r="G14" s="6">
        <v>-89.210729999999998</v>
      </c>
      <c r="H14" s="6"/>
      <c r="I14" s="6">
        <v>-58.703209999999999</v>
      </c>
      <c r="J14" s="6">
        <v>-77.660420000000002</v>
      </c>
      <c r="K14" s="6"/>
      <c r="L14" s="6">
        <v>-58.669330000000002</v>
      </c>
      <c r="M14" s="6"/>
      <c r="N14" s="6">
        <v>-73.387500000000003</v>
      </c>
      <c r="O14" s="6">
        <v>-58.517220000000002</v>
      </c>
      <c r="P14" s="6">
        <v>-65.995750000000001</v>
      </c>
      <c r="Q14" s="6">
        <v>-48.46069</v>
      </c>
    </row>
    <row r="15" spans="1:17">
      <c r="B15" s="3"/>
      <c r="C15" s="3"/>
      <c r="D15" s="10"/>
      <c r="E15" s="10">
        <v>-94.033100000000005</v>
      </c>
      <c r="F15" s="6">
        <v>-101.61888</v>
      </c>
      <c r="G15" s="6">
        <v>-90.764009999999999</v>
      </c>
      <c r="H15" s="6"/>
      <c r="I15" s="6">
        <v>-86.646850000000001</v>
      </c>
      <c r="J15" s="6">
        <v>-71.789659999999998</v>
      </c>
      <c r="K15" s="6"/>
      <c r="L15" s="6">
        <v>-53.119019999999999</v>
      </c>
      <c r="M15" s="6"/>
      <c r="N15" s="6">
        <v>-59.797559999999997</v>
      </c>
      <c r="O15" s="6">
        <v>-66.855630000000005</v>
      </c>
      <c r="P15" s="6">
        <v>-74.694050000000004</v>
      </c>
      <c r="Q15" s="6">
        <v>-51.113120000000002</v>
      </c>
    </row>
    <row r="16" spans="1:17">
      <c r="B16" s="3"/>
      <c r="C16" s="3"/>
      <c r="D16" s="10"/>
      <c r="E16" s="10">
        <v>-92.245239999999995</v>
      </c>
      <c r="F16" s="6">
        <v>-88.172820000000002</v>
      </c>
      <c r="G16" s="6">
        <v>-88.385649999999998</v>
      </c>
      <c r="H16" s="6"/>
      <c r="I16" s="6">
        <v>-104.19432</v>
      </c>
      <c r="J16" s="6">
        <v>-71.805970000000002</v>
      </c>
      <c r="K16" s="6"/>
      <c r="L16" s="6">
        <v>-58.959310000000002</v>
      </c>
      <c r="M16" s="6"/>
      <c r="N16" s="6">
        <v>-81.614580000000004</v>
      </c>
      <c r="O16" s="6"/>
      <c r="P16" s="6">
        <v>-69.051360000000003</v>
      </c>
      <c r="Q16" s="6">
        <v>-50.296019999999999</v>
      </c>
    </row>
    <row r="17" spans="2:17">
      <c r="B17" s="3"/>
      <c r="C17" s="3"/>
      <c r="D17" s="10"/>
      <c r="E17" s="10">
        <v>-89.643860000000004</v>
      </c>
      <c r="F17" s="6"/>
      <c r="G17" s="6">
        <v>-72.640860000000004</v>
      </c>
      <c r="H17" s="6"/>
      <c r="I17" s="6">
        <v>-94.151989999999998</v>
      </c>
      <c r="J17" s="6"/>
      <c r="K17" s="6"/>
      <c r="L17" s="6">
        <v>-73.194320000000005</v>
      </c>
      <c r="M17" s="6"/>
      <c r="N17" s="6"/>
      <c r="O17" s="6"/>
      <c r="P17" s="6">
        <v>-68.796890000000005</v>
      </c>
      <c r="Q17" s="6">
        <v>-48.577930000000002</v>
      </c>
    </row>
    <row r="18" spans="2:17">
      <c r="B18" s="3"/>
      <c r="C18" s="5"/>
      <c r="D18" s="10"/>
      <c r="E18" s="10">
        <v>-82.697199999999995</v>
      </c>
      <c r="F18" s="6"/>
      <c r="G18" s="6"/>
      <c r="H18" s="6"/>
      <c r="I18" s="6">
        <v>-94.515569999999997</v>
      </c>
      <c r="J18" s="6"/>
      <c r="K18" s="6"/>
      <c r="L18" s="6">
        <v>-50.936860000000003</v>
      </c>
      <c r="M18" s="6"/>
      <c r="N18" s="6"/>
      <c r="O18" s="6"/>
      <c r="P18" s="6"/>
      <c r="Q18" s="6">
        <v>-49.215179999999997</v>
      </c>
    </row>
    <row r="19" spans="2:17">
      <c r="C19" s="5"/>
      <c r="D19" s="10"/>
      <c r="E19" s="10">
        <v>-97.334599999999995</v>
      </c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>
        <v>-55.303870000000003</v>
      </c>
    </row>
    <row r="20" spans="2:17">
      <c r="C20" s="2"/>
      <c r="D20" s="6"/>
      <c r="E20" s="6">
        <v>-92.457909999999998</v>
      </c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</row>
    <row r="21" spans="2:17">
      <c r="D21" s="6"/>
      <c r="E21" s="6">
        <v>-91.147469999999998</v>
      </c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</row>
    <row r="22" spans="2:17">
      <c r="C22" s="5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</row>
    <row r="23" spans="2:17">
      <c r="C23" s="5" t="s">
        <v>105</v>
      </c>
      <c r="D23" s="6">
        <f>AVERAGE(D7:D21)</f>
        <v>-100.130375</v>
      </c>
      <c r="E23" s="6">
        <f>AVERAGE(E7:E21)</f>
        <v>-86.831345999999996</v>
      </c>
      <c r="F23" s="6">
        <f t="shared" ref="F23:P23" si="0">AVERAGE(F7:F21)</f>
        <v>-90.296765000000008</v>
      </c>
      <c r="G23" s="6">
        <f t="shared" si="0"/>
        <v>-82.072355454545459</v>
      </c>
      <c r="H23" s="6"/>
      <c r="I23" s="6">
        <f t="shared" si="0"/>
        <v>-90.653495833333338</v>
      </c>
      <c r="J23" s="6">
        <f t="shared" si="0"/>
        <v>-81.464091999999994</v>
      </c>
      <c r="K23" s="6">
        <f t="shared" si="0"/>
        <v>-83.078214285714282</v>
      </c>
      <c r="L23" s="6">
        <f t="shared" si="0"/>
        <v>-61.968205833333343</v>
      </c>
      <c r="M23" s="6"/>
      <c r="N23" s="6">
        <f t="shared" si="0"/>
        <v>-77.632300000000001</v>
      </c>
      <c r="O23" s="6">
        <f t="shared" si="0"/>
        <v>-71.012999999999991</v>
      </c>
      <c r="P23" s="6">
        <f t="shared" si="0"/>
        <v>-72.553717272727269</v>
      </c>
      <c r="Q23" s="6">
        <v>-51.3</v>
      </c>
    </row>
    <row r="24" spans="2:17">
      <c r="C24" s="5" t="s">
        <v>106</v>
      </c>
      <c r="D24" s="10">
        <f>STDEVA(D7:D14)/SQRT(COUNT(D7:D14))</f>
        <v>1.8682441291347407</v>
      </c>
      <c r="E24" s="10">
        <f>STDEVA(E7:E21)/SQRT(COUNT(E7:E21))</f>
        <v>2.1077430028898769</v>
      </c>
      <c r="F24" s="10">
        <f>STDEVA(F7:F16)/SQRT(COUNT(F7:F16))</f>
        <v>2.2762065174087107</v>
      </c>
      <c r="G24" s="10">
        <f>STDEVA(G7:G17)/SQRT(COUNT(G7:G17))</f>
        <v>2.7945217009005714</v>
      </c>
      <c r="H24" s="10"/>
      <c r="I24" s="10">
        <f>STDEVA(I7:I18)/SQRT(COUNT(I7:I18))</f>
        <v>3.9764577932765377</v>
      </c>
      <c r="J24" s="10">
        <f>STDEVA(J7:J16)/SQRT(COUNT(J7:J16))</f>
        <v>2.0344147449878554</v>
      </c>
      <c r="K24" s="10">
        <f>STDEVA(K7:K13)/SQRT(COUNT(K7:K13))</f>
        <v>2.522831135167543</v>
      </c>
      <c r="L24" s="10">
        <f>STDEVA(L7:L18)/SQRT(COUNT(L7:L18))</f>
        <v>2.8283535728079934</v>
      </c>
      <c r="M24" s="10"/>
      <c r="N24" s="10">
        <f>STDEVA(N7:N16)/SQRT(COUNT(N7:N16))</f>
        <v>3.0580580913354587</v>
      </c>
      <c r="O24" s="10">
        <f>STDEVA(O7:O15)/SQRT(COUNT(O7:O15))</f>
        <v>3.9990921046386791</v>
      </c>
      <c r="P24" s="10">
        <f>STDEVA(P7:P17)/SQRT(COUNT(P7:P17))</f>
        <v>1.8796069204766721</v>
      </c>
      <c r="Q24" s="10">
        <f>STDEVA(Q7:Q19)/SQRT(COUNT(Q7:Q19))</f>
        <v>1.6949830052723436</v>
      </c>
    </row>
    <row r="25" spans="2:17">
      <c r="C25" s="2" t="s">
        <v>107</v>
      </c>
      <c r="D25">
        <f>COUNT(D7:D14)</f>
        <v>8</v>
      </c>
      <c r="E25">
        <f>COUNT(E7:E21)</f>
        <v>15</v>
      </c>
      <c r="F25">
        <f>COUNT(F7:F16)</f>
        <v>10</v>
      </c>
      <c r="G25">
        <f>COUNT(G7:G17)</f>
        <v>11</v>
      </c>
      <c r="I25">
        <f>COUNT(I7:I18)</f>
        <v>12</v>
      </c>
      <c r="J25">
        <f>COUNT(J7:J16)</f>
        <v>10</v>
      </c>
      <c r="K25">
        <f>COUNT(K7:K13)</f>
        <v>7</v>
      </c>
      <c r="L25">
        <f>COUNT(L7:L18)</f>
        <v>12</v>
      </c>
      <c r="N25">
        <f>COUNT(N7:N16)</f>
        <v>10</v>
      </c>
      <c r="O25">
        <f>COUNT(O7:O15)</f>
        <v>9</v>
      </c>
      <c r="P25">
        <f>COUNT(P7:P17)</f>
        <v>11</v>
      </c>
      <c r="Q25">
        <f>COUNT(Q7:Q19)</f>
        <v>13</v>
      </c>
    </row>
  </sheetData>
  <mergeCells count="3">
    <mergeCell ref="D5:G5"/>
    <mergeCell ref="I5:L5"/>
    <mergeCell ref="N5:Q5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"/>
  <sheetViews>
    <sheetView workbookViewId="0">
      <selection activeCell="A3" sqref="A3"/>
    </sheetView>
  </sheetViews>
  <sheetFormatPr baseColWidth="10" defaultColWidth="9.140625" defaultRowHeight="15"/>
  <cols>
    <col min="2" max="2" width="10.42578125" bestFit="1" customWidth="1"/>
    <col min="10" max="10" width="15.5703125" bestFit="1" customWidth="1"/>
  </cols>
  <sheetData>
    <row r="2" spans="1:9">
      <c r="A2" s="2" t="s">
        <v>148</v>
      </c>
      <c r="B2" t="s">
        <v>4</v>
      </c>
      <c r="I2" s="2"/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E14" sqref="E14"/>
    </sheetView>
  </sheetViews>
  <sheetFormatPr baseColWidth="10" defaultRowHeight="15"/>
  <cols>
    <col min="1" max="4" width="11.42578125" style="26"/>
    <col min="5" max="10" width="14.5703125" style="39" customWidth="1"/>
    <col min="11" max="16384" width="11.42578125" style="26"/>
  </cols>
  <sheetData>
    <row r="1" spans="1:10">
      <c r="A1" s="30"/>
    </row>
    <row r="3" spans="1:10">
      <c r="A3" s="30" t="s">
        <v>149</v>
      </c>
      <c r="B3" s="26" t="s">
        <v>6</v>
      </c>
    </row>
    <row r="5" spans="1:10">
      <c r="B5" s="27"/>
      <c r="C5" s="27"/>
      <c r="D5" s="27"/>
      <c r="E5" s="40" t="s">
        <v>122</v>
      </c>
      <c r="F5" s="40" t="s">
        <v>123</v>
      </c>
      <c r="G5" s="40" t="s">
        <v>124</v>
      </c>
      <c r="H5" s="40" t="s">
        <v>125</v>
      </c>
      <c r="I5" s="40" t="s">
        <v>126</v>
      </c>
      <c r="J5" s="40" t="s">
        <v>127</v>
      </c>
    </row>
    <row r="6" spans="1:10">
      <c r="B6" s="27" t="s">
        <v>5</v>
      </c>
      <c r="C6" s="27"/>
      <c r="D6" s="27"/>
      <c r="E6" s="41">
        <v>0.25799</v>
      </c>
      <c r="F6" s="41">
        <v>0.25542999999999999</v>
      </c>
      <c r="G6" s="41">
        <v>2.1659999999999999E-2</v>
      </c>
      <c r="H6" s="41">
        <v>7.4300000000000005E-2</v>
      </c>
      <c r="I6" s="39">
        <v>0.66003000000000001</v>
      </c>
      <c r="J6" s="39">
        <v>1.19177</v>
      </c>
    </row>
    <row r="7" spans="1:10">
      <c r="B7" s="27"/>
      <c r="C7" s="27"/>
      <c r="D7" s="27"/>
      <c r="E7" s="41">
        <v>0.25589000000000001</v>
      </c>
      <c r="F7" s="41">
        <v>0.45910000000000001</v>
      </c>
      <c r="G7" s="41">
        <v>1.7180000000000001E-2</v>
      </c>
      <c r="H7" s="41">
        <v>9.4880000000000006E-2</v>
      </c>
      <c r="I7" s="39">
        <v>1.1245400000000001</v>
      </c>
      <c r="J7" s="39">
        <v>1.5486</v>
      </c>
    </row>
    <row r="8" spans="1:10">
      <c r="B8" s="27"/>
      <c r="C8" s="27"/>
      <c r="D8" s="27"/>
      <c r="E8" s="41">
        <v>0.28370000000000001</v>
      </c>
      <c r="F8" s="41">
        <v>0.16833000000000001</v>
      </c>
      <c r="G8" s="41">
        <v>6.3710000000000003E-2</v>
      </c>
      <c r="H8" s="41">
        <v>5.1429999999999997E-2</v>
      </c>
      <c r="I8" s="39">
        <v>1.3472900000000001</v>
      </c>
      <c r="J8" s="39">
        <v>0.72680999999999996</v>
      </c>
    </row>
    <row r="9" spans="1:10">
      <c r="B9" s="27"/>
      <c r="C9" s="27"/>
      <c r="D9" s="27"/>
      <c r="E9" s="41">
        <v>0.86853999999999998</v>
      </c>
      <c r="F9" s="41">
        <v>0.25553999999999999</v>
      </c>
      <c r="G9" s="41">
        <v>0.13696</v>
      </c>
      <c r="H9" s="41">
        <v>9.8419999999999994E-2</v>
      </c>
      <c r="I9" s="39">
        <v>1.65893</v>
      </c>
      <c r="J9" s="39">
        <v>0.43384</v>
      </c>
    </row>
    <row r="10" spans="1:10">
      <c r="B10" s="27"/>
      <c r="C10" s="27"/>
      <c r="D10" s="27"/>
      <c r="E10" s="41">
        <v>0.63826000000000005</v>
      </c>
      <c r="F10" s="41">
        <v>0.77866000000000002</v>
      </c>
      <c r="G10" s="41">
        <v>0.14161000000000001</v>
      </c>
      <c r="H10" s="41">
        <v>0.21213000000000001</v>
      </c>
      <c r="I10" s="39">
        <v>0.65947</v>
      </c>
      <c r="J10" s="39">
        <v>1.8387199999999999</v>
      </c>
    </row>
    <row r="11" spans="1:10">
      <c r="B11" s="27"/>
      <c r="C11" s="27"/>
      <c r="D11" s="27"/>
      <c r="E11" s="41">
        <v>0.58572999999999997</v>
      </c>
      <c r="F11" s="41">
        <v>0.51143000000000005</v>
      </c>
      <c r="G11" s="41">
        <v>0.1479</v>
      </c>
      <c r="H11" s="41">
        <v>7.6280000000000001E-2</v>
      </c>
      <c r="I11" s="39">
        <v>0.91407000000000005</v>
      </c>
      <c r="J11" s="39">
        <v>0.94306999999999996</v>
      </c>
    </row>
    <row r="12" spans="1:10">
      <c r="B12" s="27"/>
      <c r="C12" s="27"/>
      <c r="D12" s="27"/>
      <c r="E12" s="41"/>
      <c r="F12" s="41"/>
      <c r="G12" s="41"/>
      <c r="H12" s="41"/>
    </row>
    <row r="13" spans="1:10">
      <c r="B13" s="27"/>
      <c r="C13" s="27"/>
      <c r="D13" s="28" t="s">
        <v>105</v>
      </c>
      <c r="E13" s="41">
        <f>AVERAGE(E6:E12)</f>
        <v>0.48168499999999997</v>
      </c>
      <c r="F13" s="41">
        <f t="shared" ref="F13:J13" si="0">AVERAGE(F6:F12)</f>
        <v>0.40474833333333332</v>
      </c>
      <c r="G13" s="41">
        <f t="shared" si="0"/>
        <v>8.8170000000000012E-2</v>
      </c>
      <c r="H13" s="41">
        <f t="shared" si="0"/>
        <v>0.10124</v>
      </c>
      <c r="I13" s="41">
        <f t="shared" si="0"/>
        <v>1.0607216666666666</v>
      </c>
      <c r="J13" s="41">
        <f t="shared" si="0"/>
        <v>1.1138016666666666</v>
      </c>
    </row>
    <row r="14" spans="1:10">
      <c r="B14" s="27"/>
      <c r="C14" s="27"/>
      <c r="D14" s="28" t="s">
        <v>106</v>
      </c>
      <c r="E14" s="41">
        <f>STDEVA(E6:E11)/SQRT(COUNT(E6:E11))</f>
        <v>0.10411832674894461</v>
      </c>
      <c r="F14" s="41">
        <f t="shared" ref="F14:J14" si="1">STDEVA(F6:F11)/SQRT(COUNT(F6:F11))</f>
        <v>9.212269642227755E-2</v>
      </c>
      <c r="G14" s="41">
        <f t="shared" si="1"/>
        <v>2.5076830209046223E-2</v>
      </c>
      <c r="H14" s="41">
        <f t="shared" si="1"/>
        <v>2.3219815818965227E-2</v>
      </c>
      <c r="I14" s="41">
        <f t="shared" si="1"/>
        <v>0.16197847824976988</v>
      </c>
      <c r="J14" s="41">
        <f t="shared" si="1"/>
        <v>0.21306454122975163</v>
      </c>
    </row>
    <row r="15" spans="1:10">
      <c r="B15" s="27"/>
      <c r="C15" s="27"/>
      <c r="D15" s="28" t="s">
        <v>107</v>
      </c>
      <c r="E15" s="39">
        <f>COUNT(E6:E11)</f>
        <v>6</v>
      </c>
      <c r="F15" s="39">
        <f t="shared" ref="F15:J15" si="2">COUNT(F6:F11)</f>
        <v>6</v>
      </c>
      <c r="G15" s="39">
        <f t="shared" si="2"/>
        <v>6</v>
      </c>
      <c r="H15" s="39">
        <f t="shared" si="2"/>
        <v>6</v>
      </c>
      <c r="I15" s="39">
        <f t="shared" si="2"/>
        <v>6</v>
      </c>
      <c r="J15" s="39">
        <f t="shared" si="2"/>
        <v>6</v>
      </c>
    </row>
    <row r="16" spans="1:10">
      <c r="B16" s="27"/>
      <c r="C16" s="27"/>
      <c r="D16" s="27"/>
    </row>
    <row r="17" spans="2:4">
      <c r="B17" s="27"/>
      <c r="C17" s="27"/>
      <c r="D17" s="27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66"/>
  <sheetViews>
    <sheetView workbookViewId="0"/>
  </sheetViews>
  <sheetFormatPr baseColWidth="10" defaultRowHeight="15"/>
  <cols>
    <col min="1" max="1" width="11.42578125" style="14"/>
    <col min="2" max="2" width="18.85546875" style="16" bestFit="1" customWidth="1"/>
    <col min="3" max="16384" width="11.42578125" style="14"/>
  </cols>
  <sheetData>
    <row r="3" spans="1:14">
      <c r="A3" s="16" t="s">
        <v>149</v>
      </c>
      <c r="B3" s="16" t="s">
        <v>7</v>
      </c>
    </row>
    <row r="5" spans="1:14">
      <c r="B5" s="12"/>
      <c r="C5" s="15" t="s">
        <v>8</v>
      </c>
      <c r="D5" s="15" t="s">
        <v>9</v>
      </c>
      <c r="E5" s="15" t="s">
        <v>10</v>
      </c>
      <c r="F5" s="15" t="s">
        <v>11</v>
      </c>
      <c r="G5" s="15" t="s">
        <v>12</v>
      </c>
      <c r="H5" s="15" t="s">
        <v>13</v>
      </c>
      <c r="I5" s="15" t="s">
        <v>14</v>
      </c>
      <c r="J5" s="15" t="s">
        <v>15</v>
      </c>
      <c r="K5" s="15" t="s">
        <v>16</v>
      </c>
      <c r="L5" s="15" t="s">
        <v>17</v>
      </c>
      <c r="M5" s="15" t="s">
        <v>18</v>
      </c>
      <c r="N5" s="15" t="s">
        <v>19</v>
      </c>
    </row>
    <row r="6" spans="1:14">
      <c r="B6" s="12" t="s">
        <v>136</v>
      </c>
      <c r="C6" s="13">
        <v>1</v>
      </c>
      <c r="D6" s="13">
        <v>0.92903999999999998</v>
      </c>
      <c r="E6" s="13">
        <v>0.78781999999999996</v>
      </c>
      <c r="F6" s="13">
        <v>0.62153000000000003</v>
      </c>
      <c r="G6" s="13">
        <v>0.50682000000000005</v>
      </c>
      <c r="H6" s="13">
        <v>0.34279999999999999</v>
      </c>
      <c r="I6" s="14">
        <v>0.21673999999999999</v>
      </c>
      <c r="J6" s="14">
        <v>0.10079</v>
      </c>
      <c r="K6" s="14">
        <v>4.4499999999999998E-2</v>
      </c>
      <c r="L6" s="14">
        <v>5.94E-3</v>
      </c>
      <c r="M6" s="14">
        <v>0</v>
      </c>
      <c r="N6" s="14">
        <v>2.1420000000000002E-2</v>
      </c>
    </row>
    <row r="7" spans="1:14">
      <c r="B7" s="12"/>
      <c r="C7" s="13">
        <v>1</v>
      </c>
      <c r="D7" s="13">
        <v>0.97682999999999998</v>
      </c>
      <c r="E7" s="13">
        <v>0.78403</v>
      </c>
      <c r="F7" s="13">
        <v>0.58811000000000002</v>
      </c>
      <c r="G7" s="13">
        <v>0.45615</v>
      </c>
      <c r="H7" s="13">
        <v>0.38457000000000002</v>
      </c>
      <c r="I7" s="14">
        <v>0.18604000000000001</v>
      </c>
      <c r="J7" s="14">
        <v>0.15023</v>
      </c>
      <c r="K7" s="14">
        <v>8.9709999999999998E-2</v>
      </c>
      <c r="L7" s="14">
        <v>5.049E-2</v>
      </c>
      <c r="M7" s="14">
        <v>3.7830000000000003E-2</v>
      </c>
      <c r="N7" s="14">
        <v>0</v>
      </c>
    </row>
    <row r="8" spans="1:14">
      <c r="B8" s="12"/>
      <c r="C8" s="13">
        <v>1</v>
      </c>
      <c r="D8" s="13">
        <v>0.91795000000000004</v>
      </c>
      <c r="E8" s="13">
        <v>0.79354999999999998</v>
      </c>
      <c r="F8" s="13">
        <v>0.60324999999999995</v>
      </c>
      <c r="G8" s="13">
        <v>0.49858000000000002</v>
      </c>
      <c r="H8" s="13">
        <v>0.32645000000000002</v>
      </c>
      <c r="I8" s="14">
        <v>0.19916</v>
      </c>
      <c r="J8" s="14">
        <v>9.6490000000000006E-2</v>
      </c>
      <c r="K8" s="14">
        <v>5.8520000000000003E-2</v>
      </c>
      <c r="L8" s="14">
        <v>2.274E-2</v>
      </c>
      <c r="M8" s="14">
        <v>1.65E-3</v>
      </c>
      <c r="N8" s="14">
        <v>0</v>
      </c>
    </row>
    <row r="9" spans="1:14">
      <c r="B9" s="12"/>
      <c r="C9" s="15">
        <v>1</v>
      </c>
      <c r="D9" s="15">
        <v>0.92281999999999997</v>
      </c>
      <c r="E9" s="15">
        <v>0.77646999999999999</v>
      </c>
      <c r="F9" s="15">
        <v>0.63780000000000003</v>
      </c>
      <c r="G9" s="13">
        <v>0.47016000000000002</v>
      </c>
      <c r="H9" s="13">
        <v>0.34466000000000002</v>
      </c>
      <c r="I9" s="14">
        <v>0.21673999999999999</v>
      </c>
      <c r="J9" s="14">
        <v>0.11411</v>
      </c>
      <c r="K9" s="14">
        <v>6.2429999999999999E-2</v>
      </c>
      <c r="L9" s="14">
        <v>3.388E-2</v>
      </c>
      <c r="M9" s="14">
        <v>2.1479999999999999E-2</v>
      </c>
      <c r="N9" s="14">
        <v>0</v>
      </c>
    </row>
    <row r="10" spans="1:14">
      <c r="C10" s="14">
        <v>1</v>
      </c>
      <c r="D10" s="14">
        <v>0.99890999999999996</v>
      </c>
      <c r="E10" s="14">
        <v>0.92435</v>
      </c>
      <c r="F10" s="14">
        <v>0.86348999999999998</v>
      </c>
      <c r="G10" s="14">
        <v>0.51256999999999997</v>
      </c>
      <c r="H10" s="14">
        <v>0.35338000000000003</v>
      </c>
      <c r="I10" s="14">
        <v>0.19136</v>
      </c>
      <c r="J10" s="14">
        <v>0.15476999999999999</v>
      </c>
      <c r="K10" s="14">
        <v>5.203E-2</v>
      </c>
      <c r="L10" s="14">
        <v>0</v>
      </c>
      <c r="M10" s="14">
        <v>1.6959999999999999E-2</v>
      </c>
      <c r="N10" s="14">
        <v>7.6950000000000005E-2</v>
      </c>
    </row>
    <row r="11" spans="1:14">
      <c r="C11" s="14">
        <v>1</v>
      </c>
      <c r="D11" s="14">
        <v>0.92566000000000004</v>
      </c>
      <c r="E11" s="14">
        <v>0.87311000000000005</v>
      </c>
      <c r="F11" s="14">
        <v>0.78617999999999999</v>
      </c>
      <c r="G11" s="14">
        <v>0.60648000000000002</v>
      </c>
      <c r="H11" s="14">
        <v>0.45876</v>
      </c>
      <c r="I11" s="14">
        <v>0.25107000000000002</v>
      </c>
      <c r="J11" s="14">
        <v>0.14232</v>
      </c>
      <c r="K11" s="14">
        <v>0.11244</v>
      </c>
      <c r="L11" s="14">
        <v>4.5969999999999997E-2</v>
      </c>
      <c r="M11" s="14">
        <v>4.3249999999999997E-2</v>
      </c>
      <c r="N11" s="14">
        <v>0</v>
      </c>
    </row>
    <row r="12" spans="1:14">
      <c r="C12" s="14">
        <v>1</v>
      </c>
      <c r="D12" s="14">
        <v>0.90393000000000001</v>
      </c>
      <c r="E12" s="14">
        <v>0.70479999999999998</v>
      </c>
      <c r="F12" s="14">
        <v>0.48823</v>
      </c>
      <c r="G12" s="14">
        <v>0.27961000000000003</v>
      </c>
      <c r="H12" s="14">
        <v>0.14706</v>
      </c>
      <c r="I12" s="14">
        <v>4.5969999999999997E-2</v>
      </c>
      <c r="J12" s="14">
        <v>3.023E-2</v>
      </c>
      <c r="K12" s="14">
        <v>5.2300000000000003E-3</v>
      </c>
      <c r="L12" s="14">
        <v>0</v>
      </c>
      <c r="M12" s="14">
        <v>3.5100000000000001E-3</v>
      </c>
      <c r="N12" s="14">
        <v>1.5100000000000001E-3</v>
      </c>
    </row>
    <row r="13" spans="1:14">
      <c r="C13" s="14">
        <v>1</v>
      </c>
      <c r="D13" s="14">
        <v>0.87983999999999996</v>
      </c>
      <c r="E13" s="14">
        <v>0.75109000000000004</v>
      </c>
      <c r="F13" s="14">
        <v>0.57181999999999999</v>
      </c>
      <c r="G13" s="14">
        <v>0.47605999999999998</v>
      </c>
      <c r="H13" s="14">
        <v>0.30613000000000001</v>
      </c>
      <c r="I13" s="14">
        <v>0.20741999999999999</v>
      </c>
      <c r="J13" s="14">
        <v>0.1045</v>
      </c>
      <c r="K13" s="14">
        <v>7.1099999999999997E-2</v>
      </c>
      <c r="L13" s="14">
        <v>3.1699999999999999E-2</v>
      </c>
      <c r="M13" s="14">
        <v>0</v>
      </c>
      <c r="N13" s="14">
        <v>7.8200000000000006E-3</v>
      </c>
    </row>
    <row r="15" spans="1:14">
      <c r="B15" s="16" t="s">
        <v>105</v>
      </c>
      <c r="C15" s="14">
        <f>AVERAGE(C6:C13)</f>
        <v>1</v>
      </c>
      <c r="D15" s="14">
        <f t="shared" ref="D15:N15" si="0">AVERAGE(D6:D13)</f>
        <v>0.93187249999999988</v>
      </c>
      <c r="E15" s="14">
        <f t="shared" si="0"/>
        <v>0.79940250000000002</v>
      </c>
      <c r="F15" s="14">
        <f t="shared" si="0"/>
        <v>0.64505124999999996</v>
      </c>
      <c r="G15" s="14">
        <f t="shared" si="0"/>
        <v>0.47580374999999997</v>
      </c>
      <c r="H15" s="14">
        <f t="shared" si="0"/>
        <v>0.33297625000000003</v>
      </c>
      <c r="I15" s="14">
        <f t="shared" si="0"/>
        <v>0.18931249999999999</v>
      </c>
      <c r="J15" s="14">
        <f t="shared" si="0"/>
        <v>0.11168</v>
      </c>
      <c r="K15" s="14">
        <f t="shared" si="0"/>
        <v>6.1995000000000001E-2</v>
      </c>
      <c r="L15" s="14">
        <f t="shared" si="0"/>
        <v>2.384E-2</v>
      </c>
      <c r="M15" s="14">
        <f t="shared" si="0"/>
        <v>1.5585E-2</v>
      </c>
      <c r="N15" s="14">
        <f t="shared" si="0"/>
        <v>1.3462500000000002E-2</v>
      </c>
    </row>
    <row r="16" spans="1:14">
      <c r="B16" s="16" t="s">
        <v>106</v>
      </c>
      <c r="C16" s="14">
        <f>STDEVA(C6:C13)/SQRT(COUNT(C6:C13))</f>
        <v>0</v>
      </c>
      <c r="D16" s="14">
        <f t="shared" ref="D16:N16" si="1">STDEVA(D6:D13)/SQRT(COUNT(D6:D13))</f>
        <v>1.3578981624712716E-2</v>
      </c>
      <c r="E16" s="14">
        <f t="shared" si="1"/>
        <v>2.4370291981221728E-2</v>
      </c>
      <c r="F16" s="14">
        <f t="shared" si="1"/>
        <v>4.2925186638977826E-2</v>
      </c>
      <c r="G16" s="14">
        <f t="shared" si="1"/>
        <v>3.2408932792932173E-2</v>
      </c>
      <c r="H16" s="14">
        <f t="shared" si="1"/>
        <v>3.1185207398557877E-2</v>
      </c>
      <c r="I16" s="14">
        <f t="shared" si="1"/>
        <v>2.1673450245305075E-2</v>
      </c>
      <c r="J16" s="14">
        <f t="shared" si="1"/>
        <v>1.4219295366307205E-2</v>
      </c>
      <c r="K16" s="14">
        <f t="shared" si="1"/>
        <v>1.1208755028356814E-2</v>
      </c>
      <c r="L16" s="14">
        <f t="shared" si="1"/>
        <v>7.0973483478992743E-3</v>
      </c>
      <c r="M16" s="14">
        <f t="shared" si="1"/>
        <v>6.1565995368500995E-3</v>
      </c>
      <c r="N16" s="14">
        <f t="shared" si="1"/>
        <v>9.4431004196563681E-3</v>
      </c>
    </row>
    <row r="17" spans="2:14">
      <c r="B17" s="16" t="s">
        <v>107</v>
      </c>
      <c r="C17" s="14">
        <f>COUNT(C6:C13)</f>
        <v>8</v>
      </c>
    </row>
    <row r="20" spans="2:14">
      <c r="B20" s="12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</row>
    <row r="21" spans="2:14">
      <c r="B21" s="12" t="s">
        <v>21</v>
      </c>
      <c r="C21" s="15">
        <v>1</v>
      </c>
      <c r="D21" s="15">
        <v>0.93618999999999997</v>
      </c>
      <c r="E21" s="15">
        <v>0.88768999999999998</v>
      </c>
      <c r="F21" s="15">
        <v>0.81211999999999995</v>
      </c>
      <c r="G21" s="15">
        <v>0.67588999999999999</v>
      </c>
      <c r="H21" s="15">
        <v>0.52248000000000006</v>
      </c>
      <c r="I21" s="14">
        <v>0.36237000000000003</v>
      </c>
      <c r="J21" s="14">
        <v>0.21712000000000001</v>
      </c>
      <c r="K21" s="14">
        <v>0.15128</v>
      </c>
      <c r="L21" s="14">
        <v>0.11555</v>
      </c>
      <c r="M21" s="14">
        <v>2.2499999999999999E-2</v>
      </c>
      <c r="N21" s="14">
        <v>0</v>
      </c>
    </row>
    <row r="22" spans="2:14">
      <c r="B22" s="12"/>
      <c r="C22" s="15">
        <v>0.90578999999999998</v>
      </c>
      <c r="D22" s="15">
        <v>0.88888</v>
      </c>
      <c r="E22" s="15">
        <v>0.91859000000000002</v>
      </c>
      <c r="F22" s="15">
        <v>1</v>
      </c>
      <c r="G22" s="15">
        <v>0.89348000000000005</v>
      </c>
      <c r="H22" s="15">
        <v>0.68798999999999999</v>
      </c>
      <c r="I22" s="14">
        <v>0.35499999999999998</v>
      </c>
      <c r="J22" s="14">
        <v>0.22770000000000001</v>
      </c>
      <c r="K22" s="14">
        <v>0.13086</v>
      </c>
      <c r="L22" s="14">
        <v>6.4670000000000005E-2</v>
      </c>
      <c r="M22" s="14">
        <v>0</v>
      </c>
      <c r="N22" s="14">
        <v>4.5679999999999998E-2</v>
      </c>
    </row>
    <row r="23" spans="2:14">
      <c r="B23" s="12"/>
      <c r="C23" s="15">
        <v>1</v>
      </c>
      <c r="D23" s="15">
        <v>0.93849000000000005</v>
      </c>
      <c r="E23" s="15">
        <v>0.85575999999999997</v>
      </c>
      <c r="F23" s="15">
        <v>0.73575999999999997</v>
      </c>
      <c r="G23" s="15">
        <v>0.59545999999999999</v>
      </c>
      <c r="H23" s="15">
        <v>0.43556</v>
      </c>
      <c r="I23" s="14">
        <v>0.28228999999999999</v>
      </c>
      <c r="J23" s="14">
        <v>0.14409</v>
      </c>
      <c r="K23" s="14">
        <v>8.0799999999999997E-2</v>
      </c>
      <c r="L23" s="14">
        <v>0.10997</v>
      </c>
      <c r="M23" s="14">
        <v>7.9680000000000001E-2</v>
      </c>
      <c r="N23" s="14">
        <v>0</v>
      </c>
    </row>
    <row r="24" spans="2:14">
      <c r="B24" s="12"/>
      <c r="C24" s="15">
        <v>1</v>
      </c>
      <c r="D24" s="15">
        <v>0.96284999999999998</v>
      </c>
      <c r="E24" s="15">
        <v>0.88448000000000004</v>
      </c>
      <c r="F24" s="15">
        <v>0.77561999999999998</v>
      </c>
      <c r="G24" s="13">
        <v>0.66315000000000002</v>
      </c>
      <c r="H24" s="13">
        <v>0.51056999999999997</v>
      </c>
      <c r="I24" s="17">
        <v>0.32837</v>
      </c>
      <c r="J24" s="14">
        <v>0.18834000000000001</v>
      </c>
      <c r="K24" s="14">
        <v>9.1439999999999994E-2</v>
      </c>
      <c r="L24" s="14">
        <v>4.5400000000000003E-2</v>
      </c>
      <c r="M24" s="14">
        <v>0</v>
      </c>
      <c r="N24" s="14">
        <v>3.13E-3</v>
      </c>
    </row>
    <row r="25" spans="2:14">
      <c r="B25" s="12"/>
      <c r="C25" s="15">
        <v>1</v>
      </c>
      <c r="D25" s="15">
        <v>0.96323999999999999</v>
      </c>
      <c r="E25" s="15">
        <v>0.93191999999999997</v>
      </c>
      <c r="F25" s="15">
        <v>0.87497000000000003</v>
      </c>
      <c r="G25" s="15">
        <v>0.73895999999999995</v>
      </c>
      <c r="H25" s="15">
        <v>0.57052000000000003</v>
      </c>
      <c r="I25" s="15">
        <v>0.41615000000000002</v>
      </c>
      <c r="J25" s="15">
        <v>0.24839</v>
      </c>
      <c r="K25" s="15">
        <v>0.15955</v>
      </c>
      <c r="L25" s="15">
        <v>0.11039</v>
      </c>
      <c r="M25" s="15">
        <v>0</v>
      </c>
      <c r="N25" s="15">
        <v>2.0100000000000001E-3</v>
      </c>
    </row>
    <row r="26" spans="2:14">
      <c r="C26" s="15">
        <v>0.93759999999999999</v>
      </c>
      <c r="D26" s="15">
        <v>1</v>
      </c>
      <c r="E26" s="15">
        <v>0.92379999999999995</v>
      </c>
      <c r="F26" s="15">
        <v>0.93010000000000004</v>
      </c>
      <c r="G26" s="15">
        <v>0.78239000000000003</v>
      </c>
      <c r="H26" s="15">
        <v>0.62973999999999997</v>
      </c>
      <c r="I26" s="14">
        <v>0.38019999999999998</v>
      </c>
      <c r="J26" s="14">
        <v>0.24492</v>
      </c>
      <c r="K26" s="14">
        <v>9.4810000000000005E-2</v>
      </c>
      <c r="L26" s="14">
        <v>5.0889999999999998E-2</v>
      </c>
      <c r="M26" s="14">
        <v>0</v>
      </c>
      <c r="N26" s="14">
        <v>5.688E-2</v>
      </c>
    </row>
    <row r="27" spans="2:14">
      <c r="C27" s="15">
        <v>1</v>
      </c>
      <c r="D27" s="15">
        <v>0.97929999999999995</v>
      </c>
      <c r="E27" s="15">
        <v>0.97555000000000003</v>
      </c>
      <c r="F27" s="15">
        <v>0.99319000000000002</v>
      </c>
      <c r="G27" s="15">
        <v>0.85714999999999997</v>
      </c>
      <c r="H27" s="15">
        <v>0.65652999999999995</v>
      </c>
      <c r="I27" s="14">
        <v>0.29096</v>
      </c>
      <c r="J27" s="14">
        <v>0.19658999999999999</v>
      </c>
      <c r="K27" s="14">
        <v>3.0949999999999998E-2</v>
      </c>
      <c r="L27" s="14">
        <v>6.5610000000000002E-2</v>
      </c>
      <c r="M27" s="14">
        <v>0</v>
      </c>
      <c r="N27" s="14">
        <v>0.11652999999999999</v>
      </c>
    </row>
    <row r="28" spans="2:14">
      <c r="C28" s="14">
        <v>1</v>
      </c>
      <c r="D28" s="14">
        <v>0.91966999999999999</v>
      </c>
      <c r="E28" s="14">
        <v>0.82930999999999999</v>
      </c>
      <c r="F28" s="14">
        <v>0.71911999999999998</v>
      </c>
      <c r="G28" s="14">
        <v>0.57455000000000001</v>
      </c>
      <c r="H28" s="14">
        <v>0.43539</v>
      </c>
      <c r="I28" s="14">
        <v>0.26341999999999999</v>
      </c>
      <c r="J28" s="14">
        <v>0.11908000000000001</v>
      </c>
      <c r="K28" s="14">
        <v>7.1669999999999998E-2</v>
      </c>
      <c r="L28" s="14">
        <v>0.12282</v>
      </c>
      <c r="M28" s="14">
        <v>6.6409999999999997E-2</v>
      </c>
      <c r="N28" s="14">
        <v>0</v>
      </c>
    </row>
    <row r="30" spans="2:14">
      <c r="B30" s="16" t="s">
        <v>105</v>
      </c>
      <c r="C30" s="14">
        <f>AVERAGE(C21:C28)</f>
        <v>0.98042374999999993</v>
      </c>
      <c r="D30" s="14">
        <f t="shared" ref="D30:N30" si="2">AVERAGE(D21:D28)</f>
        <v>0.94857750000000007</v>
      </c>
      <c r="E30" s="14">
        <f t="shared" si="2"/>
        <v>0.90088750000000006</v>
      </c>
      <c r="F30" s="14">
        <f t="shared" si="2"/>
        <v>0.85511000000000015</v>
      </c>
      <c r="G30" s="14">
        <f t="shared" si="2"/>
        <v>0.72262875000000004</v>
      </c>
      <c r="H30" s="14">
        <f t="shared" si="2"/>
        <v>0.55609750000000002</v>
      </c>
      <c r="I30" s="14">
        <f t="shared" si="2"/>
        <v>0.334845</v>
      </c>
      <c r="J30" s="14">
        <f t="shared" si="2"/>
        <v>0.19827875000000003</v>
      </c>
      <c r="K30" s="14">
        <f t="shared" si="2"/>
        <v>0.10142</v>
      </c>
      <c r="L30" s="14">
        <f t="shared" si="2"/>
        <v>8.5662500000000003E-2</v>
      </c>
      <c r="M30" s="14">
        <f t="shared" si="2"/>
        <v>2.1073749999999999E-2</v>
      </c>
      <c r="N30" s="14">
        <f t="shared" si="2"/>
        <v>2.8028749999999998E-2</v>
      </c>
    </row>
    <row r="31" spans="2:14">
      <c r="B31" s="16" t="s">
        <v>106</v>
      </c>
      <c r="C31" s="14">
        <f>STDEVA(C21:C28)/SQRT(COUNT(C21:C28))</f>
        <v>1.3163428496284154E-2</v>
      </c>
      <c r="D31" s="14">
        <f t="shared" ref="D31:N31" si="3">STDEVA(D21:D28)/SQRT(COUNT(D21:D28))</f>
        <v>1.243661181322538E-2</v>
      </c>
      <c r="E31" s="14">
        <f t="shared" si="3"/>
        <v>1.6354922779002745E-2</v>
      </c>
      <c r="F31" s="14">
        <f t="shared" si="3"/>
        <v>3.9411206935880592E-2</v>
      </c>
      <c r="G31" s="14">
        <f t="shared" si="3"/>
        <v>4.1175944929633633E-2</v>
      </c>
      <c r="H31" s="14">
        <f t="shared" si="3"/>
        <v>3.4178111194468057E-2</v>
      </c>
      <c r="I31" s="14">
        <f t="shared" si="3"/>
        <v>1.8738237358025732E-2</v>
      </c>
      <c r="J31" s="14">
        <f t="shared" si="3"/>
        <v>1.6484646258770112E-2</v>
      </c>
      <c r="K31" s="14">
        <f t="shared" si="3"/>
        <v>1.5324694357241099E-2</v>
      </c>
      <c r="L31" s="14">
        <f t="shared" si="3"/>
        <v>1.1298885651438634E-2</v>
      </c>
      <c r="M31" s="14">
        <f t="shared" si="3"/>
        <v>1.1735642434405296E-2</v>
      </c>
      <c r="N31" s="14">
        <f t="shared" si="3"/>
        <v>1.5017958349625004E-2</v>
      </c>
    </row>
    <row r="32" spans="2:14">
      <c r="B32" s="16" t="s">
        <v>107</v>
      </c>
      <c r="C32" s="14">
        <f>COUNT(C21:C28)</f>
        <v>8</v>
      </c>
    </row>
    <row r="36" spans="2:14">
      <c r="B36" s="12" t="s">
        <v>137</v>
      </c>
      <c r="C36" s="14">
        <v>1</v>
      </c>
      <c r="D36" s="14">
        <v>0.90893000000000002</v>
      </c>
      <c r="E36" s="14">
        <v>0.77625999999999995</v>
      </c>
      <c r="F36" s="14">
        <v>0.65307999999999999</v>
      </c>
      <c r="G36" s="14">
        <v>0.54323999999999995</v>
      </c>
      <c r="H36" s="14">
        <v>0.37002000000000002</v>
      </c>
      <c r="I36" s="14">
        <v>0.1948</v>
      </c>
      <c r="J36" s="14">
        <v>8.2729999999999998E-2</v>
      </c>
      <c r="K36" s="14">
        <v>8.8400000000000006E-3</v>
      </c>
      <c r="L36" s="14">
        <v>1.5570000000000001E-2</v>
      </c>
      <c r="M36" s="14">
        <v>9.7800000000000005E-3</v>
      </c>
      <c r="N36" s="14">
        <v>0</v>
      </c>
    </row>
    <row r="37" spans="2:14">
      <c r="C37" s="14">
        <v>1</v>
      </c>
      <c r="D37" s="14">
        <v>0.93072999999999995</v>
      </c>
      <c r="E37" s="14">
        <v>0.85899999999999999</v>
      </c>
      <c r="F37" s="14">
        <v>0.77805999999999997</v>
      </c>
      <c r="G37" s="14">
        <v>0.66083999999999998</v>
      </c>
      <c r="H37" s="14">
        <v>0.52146000000000003</v>
      </c>
      <c r="I37" s="14">
        <v>0.38571</v>
      </c>
      <c r="J37" s="14">
        <v>0.22700999999999999</v>
      </c>
      <c r="K37" s="14">
        <v>0.11230999999999999</v>
      </c>
      <c r="L37" s="14">
        <v>5.6489999999999999E-2</v>
      </c>
      <c r="M37" s="14">
        <v>2.9770000000000001E-2</v>
      </c>
      <c r="N37" s="14">
        <v>0</v>
      </c>
    </row>
    <row r="38" spans="2:14">
      <c r="C38" s="14">
        <v>1</v>
      </c>
      <c r="D38" s="14">
        <v>0.99145000000000005</v>
      </c>
      <c r="E38" s="14">
        <v>0.87287000000000003</v>
      </c>
      <c r="F38" s="14">
        <v>0.77017999999999998</v>
      </c>
      <c r="G38" s="14">
        <v>0.67996999999999996</v>
      </c>
      <c r="H38" s="14">
        <v>0.54823999999999995</v>
      </c>
      <c r="I38" s="14">
        <v>0.39395999999999998</v>
      </c>
      <c r="J38" s="14">
        <v>0.18834999999999999</v>
      </c>
      <c r="K38" s="14">
        <v>9.3359999999999999E-2</v>
      </c>
      <c r="L38" s="14">
        <v>3.5020000000000003E-2</v>
      </c>
      <c r="M38" s="14">
        <v>5.5199999999999997E-3</v>
      </c>
      <c r="N38" s="14">
        <v>0</v>
      </c>
    </row>
    <row r="39" spans="2:14">
      <c r="C39" s="14">
        <v>1</v>
      </c>
      <c r="D39" s="14">
        <v>0.99378</v>
      </c>
      <c r="E39" s="14">
        <v>0.98887000000000003</v>
      </c>
      <c r="F39" s="14">
        <v>0.90381999999999996</v>
      </c>
      <c r="G39" s="14">
        <v>0.77712999999999999</v>
      </c>
      <c r="H39" s="14">
        <v>0.59157999999999999</v>
      </c>
      <c r="I39" s="14">
        <v>0.35399999999999998</v>
      </c>
      <c r="J39" s="14">
        <v>0.18343999999999999</v>
      </c>
      <c r="K39" s="14">
        <v>0.10653</v>
      </c>
      <c r="L39" s="14">
        <v>5.7000000000000002E-2</v>
      </c>
      <c r="M39" s="14">
        <v>2.2509999999999999E-2</v>
      </c>
      <c r="N39" s="14">
        <v>0</v>
      </c>
    </row>
    <row r="40" spans="2:14">
      <c r="B40" s="12"/>
      <c r="C40" s="14">
        <v>1</v>
      </c>
      <c r="D40" s="14">
        <v>0.96738999999999997</v>
      </c>
      <c r="E40" s="14">
        <v>0.79915999999999998</v>
      </c>
      <c r="F40" s="14">
        <v>0.62197000000000002</v>
      </c>
      <c r="G40" s="14">
        <v>0.50434999999999997</v>
      </c>
      <c r="H40" s="14">
        <v>0.29358000000000001</v>
      </c>
      <c r="I40" s="14">
        <v>0.1111</v>
      </c>
      <c r="J40" s="14">
        <v>5.0939999999999999E-2</v>
      </c>
      <c r="K40" s="14">
        <v>2.5600000000000001E-2</v>
      </c>
      <c r="L40" s="14">
        <v>6.6800000000000002E-3</v>
      </c>
      <c r="M40" s="14">
        <v>0</v>
      </c>
      <c r="N40" s="14">
        <v>2.6089999999999999E-2</v>
      </c>
    </row>
    <row r="41" spans="2:14">
      <c r="C41" s="14">
        <v>1</v>
      </c>
      <c r="D41" s="14">
        <v>0.90022999999999997</v>
      </c>
      <c r="E41" s="14">
        <v>0.78051000000000004</v>
      </c>
      <c r="F41" s="14">
        <v>0.60543999999999998</v>
      </c>
      <c r="G41" s="14">
        <v>0.49070999999999998</v>
      </c>
      <c r="H41" s="14">
        <v>0.36253000000000002</v>
      </c>
      <c r="I41" s="14">
        <v>0.23477999999999999</v>
      </c>
      <c r="J41" s="14">
        <v>0.11822000000000001</v>
      </c>
      <c r="K41" s="14">
        <v>5.5820000000000002E-2</v>
      </c>
      <c r="L41" s="14">
        <v>2.3210000000000001E-2</v>
      </c>
      <c r="M41" s="14">
        <v>1.9040000000000001E-2</v>
      </c>
      <c r="N41" s="14">
        <v>0</v>
      </c>
    </row>
    <row r="42" spans="2:14">
      <c r="C42" s="14">
        <v>1</v>
      </c>
      <c r="D42" s="14">
        <v>0.95726</v>
      </c>
      <c r="E42" s="14">
        <v>0.94933999999999996</v>
      </c>
      <c r="F42" s="14">
        <v>0.83287999999999995</v>
      </c>
      <c r="G42" s="14">
        <v>0.67266000000000004</v>
      </c>
      <c r="H42" s="14">
        <v>0.51978999999999997</v>
      </c>
      <c r="I42" s="14">
        <v>0.36126000000000003</v>
      </c>
      <c r="J42" s="14">
        <v>0.18984999999999999</v>
      </c>
      <c r="K42" s="14">
        <v>9.6449999999999994E-2</v>
      </c>
      <c r="L42" s="14">
        <v>3.7769999999999998E-2</v>
      </c>
      <c r="M42" s="14">
        <v>1.0290000000000001E-2</v>
      </c>
      <c r="N42" s="14">
        <v>0</v>
      </c>
    </row>
    <row r="43" spans="2:14">
      <c r="C43" s="14">
        <v>1</v>
      </c>
      <c r="D43" s="14">
        <v>0.94967999999999997</v>
      </c>
      <c r="E43" s="14">
        <v>0.91137000000000001</v>
      </c>
      <c r="F43" s="14">
        <v>0.74390999999999996</v>
      </c>
      <c r="G43" s="14">
        <v>0.61189000000000004</v>
      </c>
      <c r="H43" s="14">
        <v>0.39513999999999999</v>
      </c>
      <c r="I43" s="14">
        <v>0.25708999999999999</v>
      </c>
      <c r="J43" s="14">
        <v>0.11051</v>
      </c>
      <c r="K43" s="14">
        <v>6.148E-2</v>
      </c>
      <c r="L43" s="14">
        <v>4.9070000000000003E-2</v>
      </c>
      <c r="M43" s="14">
        <v>5.151E-2</v>
      </c>
      <c r="N43" s="14">
        <v>0</v>
      </c>
    </row>
    <row r="44" spans="2:14">
      <c r="C44" s="14">
        <v>1</v>
      </c>
      <c r="D44" s="14">
        <v>0.93977999999999995</v>
      </c>
      <c r="E44" s="14">
        <v>0.75509000000000004</v>
      </c>
      <c r="F44" s="14">
        <v>0.63673999999999997</v>
      </c>
      <c r="G44" s="14">
        <v>0.38096000000000002</v>
      </c>
      <c r="H44" s="14">
        <v>0.28100999999999998</v>
      </c>
      <c r="I44" s="14">
        <v>0.13700999999999999</v>
      </c>
      <c r="J44" s="14">
        <v>4.5850000000000002E-2</v>
      </c>
      <c r="K44" s="14">
        <v>0</v>
      </c>
      <c r="L44" s="14">
        <v>9.3799999999999994E-3</v>
      </c>
      <c r="M44" s="14">
        <v>1.0149999999999999E-2</v>
      </c>
      <c r="N44" s="14">
        <v>2.99E-3</v>
      </c>
    </row>
    <row r="45" spans="2:14">
      <c r="C45" s="14">
        <v>1</v>
      </c>
      <c r="D45" s="14">
        <v>0.93637000000000004</v>
      </c>
      <c r="E45" s="14">
        <v>0.89127000000000001</v>
      </c>
      <c r="F45" s="14">
        <v>0.70298000000000005</v>
      </c>
      <c r="G45" s="14">
        <v>0.52566000000000002</v>
      </c>
      <c r="H45" s="14">
        <v>0.36818000000000001</v>
      </c>
      <c r="I45" s="14">
        <v>0.19278000000000001</v>
      </c>
      <c r="J45" s="14">
        <v>9.2939999999999995E-2</v>
      </c>
      <c r="K45" s="14">
        <v>3.7530000000000001E-2</v>
      </c>
      <c r="L45" s="14">
        <v>0</v>
      </c>
      <c r="M45" s="14">
        <v>3.6949999999999997E-2</v>
      </c>
      <c r="N45" s="14">
        <v>1.7569999999999999E-2</v>
      </c>
    </row>
    <row r="46" spans="2:14">
      <c r="C46" s="14">
        <v>1</v>
      </c>
      <c r="D46" s="14">
        <v>0.87849999999999995</v>
      </c>
      <c r="E46" s="14">
        <v>0.77832999999999997</v>
      </c>
      <c r="F46" s="14">
        <v>0.63073000000000001</v>
      </c>
      <c r="G46" s="14">
        <v>0.4572</v>
      </c>
      <c r="H46" s="14">
        <v>0.26767999999999997</v>
      </c>
      <c r="I46" s="14">
        <v>0.1396</v>
      </c>
      <c r="J46" s="14">
        <v>5.1180000000000003E-2</v>
      </c>
      <c r="K46" s="14">
        <v>1.0800000000000001E-2</v>
      </c>
      <c r="L46" s="14">
        <v>8.2799999999999992E-3</v>
      </c>
      <c r="M46" s="14">
        <v>0</v>
      </c>
      <c r="N46" s="14">
        <v>2.1700000000000001E-3</v>
      </c>
    </row>
    <row r="47" spans="2:14">
      <c r="C47" s="14">
        <v>1</v>
      </c>
      <c r="D47" s="14">
        <v>0.97948999999999997</v>
      </c>
      <c r="E47" s="14">
        <v>0.85724</v>
      </c>
      <c r="F47" s="14">
        <v>0.78076999999999996</v>
      </c>
      <c r="G47" s="14">
        <v>0.60645000000000004</v>
      </c>
      <c r="H47" s="14">
        <v>0.46750000000000003</v>
      </c>
      <c r="I47" s="14">
        <v>0.21928</v>
      </c>
      <c r="J47" s="14">
        <v>9.1380000000000003E-2</v>
      </c>
      <c r="K47" s="14">
        <v>3.1559999999999998E-2</v>
      </c>
      <c r="L47" s="14">
        <v>0</v>
      </c>
      <c r="M47" s="14">
        <v>1.7590000000000001E-2</v>
      </c>
      <c r="N47" s="14">
        <v>1.0019999999999999E-2</v>
      </c>
    </row>
    <row r="48" spans="2:14">
      <c r="C48" s="14">
        <v>1</v>
      </c>
      <c r="D48" s="14">
        <v>0.92088000000000003</v>
      </c>
      <c r="E48" s="14">
        <v>0.84352000000000005</v>
      </c>
      <c r="F48" s="14">
        <v>0.74973000000000001</v>
      </c>
      <c r="G48" s="14">
        <v>0.64870000000000005</v>
      </c>
      <c r="H48" s="14">
        <v>0.50756999999999997</v>
      </c>
      <c r="I48" s="14">
        <v>0.36382999999999999</v>
      </c>
      <c r="J48" s="14">
        <v>0.21318000000000001</v>
      </c>
      <c r="K48" s="14">
        <v>0.10184</v>
      </c>
      <c r="L48" s="14">
        <v>4.0489999999999998E-2</v>
      </c>
      <c r="M48" s="14">
        <v>1.54E-2</v>
      </c>
      <c r="N48" s="14">
        <v>0</v>
      </c>
    </row>
    <row r="49" spans="2:14">
      <c r="C49" s="14">
        <v>1</v>
      </c>
      <c r="D49" s="14">
        <v>0.96718000000000004</v>
      </c>
      <c r="E49" s="14">
        <v>0.93081000000000003</v>
      </c>
      <c r="F49" s="14">
        <v>0.83018999999999998</v>
      </c>
      <c r="G49" s="14">
        <v>0.71879000000000004</v>
      </c>
      <c r="H49" s="14">
        <v>0.54386999999999996</v>
      </c>
      <c r="I49" s="14">
        <v>0.30975999999999998</v>
      </c>
      <c r="J49" s="14">
        <v>0.13600000000000001</v>
      </c>
      <c r="K49" s="14">
        <v>5.7070000000000003E-2</v>
      </c>
      <c r="L49" s="14">
        <v>2.7359999999999999E-2</v>
      </c>
      <c r="M49" s="14">
        <v>1.274E-2</v>
      </c>
      <c r="N49" s="14">
        <v>0</v>
      </c>
    </row>
    <row r="50" spans="2:14">
      <c r="C50" s="14">
        <v>1</v>
      </c>
      <c r="D50" s="14">
        <v>0.95286000000000004</v>
      </c>
      <c r="E50" s="14">
        <v>0.75402000000000002</v>
      </c>
      <c r="F50" s="14">
        <v>0.65395999999999999</v>
      </c>
      <c r="G50" s="14">
        <v>0.46903</v>
      </c>
      <c r="H50" s="14">
        <v>0.29962</v>
      </c>
      <c r="I50" s="14">
        <v>0.15006</v>
      </c>
      <c r="J50" s="14">
        <v>6.0810000000000003E-2</v>
      </c>
      <c r="K50" s="14">
        <v>0</v>
      </c>
      <c r="L50" s="14">
        <v>3.3300000000000001E-3</v>
      </c>
      <c r="M50" s="14">
        <v>1.374E-2</v>
      </c>
      <c r="N50" s="14">
        <v>1.7440000000000001E-2</v>
      </c>
    </row>
    <row r="51" spans="2:14">
      <c r="C51" s="14">
        <v>1</v>
      </c>
      <c r="D51" s="14">
        <v>0.96082999999999996</v>
      </c>
      <c r="E51" s="14">
        <v>0.79005999999999998</v>
      </c>
      <c r="F51" s="14">
        <v>0.61255000000000004</v>
      </c>
      <c r="G51" s="14">
        <v>0.45646999999999999</v>
      </c>
      <c r="H51" s="14">
        <v>0.26826</v>
      </c>
      <c r="I51" s="14">
        <v>0.1212</v>
      </c>
      <c r="J51" s="14">
        <v>8.0439999999999998E-2</v>
      </c>
      <c r="K51" s="14">
        <v>3.2829999999999998E-2</v>
      </c>
      <c r="L51" s="14">
        <v>3.6170000000000001E-2</v>
      </c>
      <c r="M51" s="14">
        <v>0</v>
      </c>
      <c r="N51" s="14">
        <v>5.8700000000000002E-2</v>
      </c>
    </row>
    <row r="53" spans="2:14">
      <c r="B53" s="16" t="s">
        <v>105</v>
      </c>
      <c r="C53" s="14">
        <f>AVERAGE(C36:C51)</f>
        <v>1</v>
      </c>
      <c r="D53" s="14">
        <f>AVERAGE(D36:D51)</f>
        <v>0.94595875000000007</v>
      </c>
      <c r="E53" s="14">
        <f t="shared" ref="E53:N53" si="4">AVERAGE(E36:E51)</f>
        <v>0.84610750000000001</v>
      </c>
      <c r="F53" s="14">
        <f t="shared" si="4"/>
        <v>0.719186875</v>
      </c>
      <c r="G53" s="14">
        <f t="shared" si="4"/>
        <v>0.57525312499999992</v>
      </c>
      <c r="H53" s="14">
        <f t="shared" si="4"/>
        <v>0.41287687500000003</v>
      </c>
      <c r="I53" s="14">
        <f t="shared" si="4"/>
        <v>0.24538874999999996</v>
      </c>
      <c r="J53" s="14">
        <f t="shared" si="4"/>
        <v>0.120176875</v>
      </c>
      <c r="K53" s="14">
        <f t="shared" si="4"/>
        <v>5.2001249999999999E-2</v>
      </c>
      <c r="L53" s="14">
        <f t="shared" si="4"/>
        <v>2.5363750000000001E-2</v>
      </c>
      <c r="M53" s="14">
        <f t="shared" si="4"/>
        <v>1.5936874999999996E-2</v>
      </c>
      <c r="N53" s="14">
        <f t="shared" si="4"/>
        <v>8.4362499999999993E-3</v>
      </c>
    </row>
    <row r="54" spans="2:14">
      <c r="B54" s="16" t="s">
        <v>106</v>
      </c>
      <c r="C54" s="14">
        <f>STDEVA(C36:C51)/SQRT(COUNT(C44:C51))</f>
        <v>0</v>
      </c>
      <c r="D54" s="14">
        <f t="shared" ref="D54:N54" si="5">STDEVA(D36:D51)/SQRT(COUNT(D44:D51))</f>
        <v>1.1476267967346068E-2</v>
      </c>
      <c r="E54" s="14">
        <f t="shared" si="5"/>
        <v>2.6046383738118684E-2</v>
      </c>
      <c r="F54" s="14">
        <f t="shared" si="5"/>
        <v>3.2661200215718528E-2</v>
      </c>
      <c r="G54" s="14">
        <f t="shared" si="5"/>
        <v>3.9747551889367058E-2</v>
      </c>
      <c r="H54" s="14">
        <f t="shared" si="5"/>
        <v>4.0385249281529118E-2</v>
      </c>
      <c r="I54" s="14">
        <f t="shared" si="5"/>
        <v>3.6159039761286989E-2</v>
      </c>
      <c r="J54" s="14">
        <f t="shared" si="5"/>
        <v>2.1807932070646144E-2</v>
      </c>
      <c r="K54" s="14">
        <f t="shared" si="5"/>
        <v>1.4015262922673506E-2</v>
      </c>
      <c r="L54" s="14">
        <f t="shared" si="5"/>
        <v>7.0104106958865089E-3</v>
      </c>
      <c r="M54" s="14">
        <f t="shared" si="5"/>
        <v>4.9522740094408496E-3</v>
      </c>
      <c r="N54" s="14">
        <f t="shared" si="5"/>
        <v>5.5636925500666071E-3</v>
      </c>
    </row>
    <row r="55" spans="2:14">
      <c r="B55" s="16" t="s">
        <v>107</v>
      </c>
      <c r="C55" s="14">
        <f>COUNT(C36:C51)</f>
        <v>16</v>
      </c>
    </row>
    <row r="59" spans="2:14">
      <c r="B59" s="16" t="s">
        <v>23</v>
      </c>
      <c r="C59" s="14">
        <v>1</v>
      </c>
      <c r="D59" s="14">
        <v>0.87055000000000005</v>
      </c>
      <c r="E59" s="14">
        <v>0.78937999999999997</v>
      </c>
      <c r="F59" s="14">
        <v>0.71575</v>
      </c>
      <c r="G59" s="14">
        <v>0.50690000000000002</v>
      </c>
      <c r="H59" s="14">
        <v>0.35132000000000002</v>
      </c>
      <c r="I59" s="14">
        <v>0.16475000000000001</v>
      </c>
      <c r="J59" s="14">
        <v>8.1509999999999999E-2</v>
      </c>
      <c r="K59" s="14">
        <v>8.1290000000000001E-2</v>
      </c>
      <c r="L59" s="14">
        <v>2.3959999999999999E-2</v>
      </c>
      <c r="M59" s="14">
        <v>4.6890000000000001E-2</v>
      </c>
      <c r="N59" s="14">
        <v>0</v>
      </c>
    </row>
    <row r="60" spans="2:14">
      <c r="C60" s="14">
        <v>1</v>
      </c>
      <c r="D60" s="14">
        <v>0.91078999999999999</v>
      </c>
      <c r="E60" s="14">
        <v>0.76849000000000001</v>
      </c>
      <c r="F60" s="14">
        <v>0.70518000000000003</v>
      </c>
      <c r="G60" s="14">
        <v>0.47009000000000001</v>
      </c>
      <c r="H60" s="14">
        <v>0.32840000000000003</v>
      </c>
      <c r="I60" s="14">
        <v>0.18218000000000001</v>
      </c>
      <c r="J60" s="14">
        <v>8.0810000000000007E-2</v>
      </c>
      <c r="K60" s="14">
        <v>4.718E-2</v>
      </c>
      <c r="L60" s="14">
        <v>2.9690000000000001E-2</v>
      </c>
      <c r="M60" s="18">
        <v>3.0528800000000002E-4</v>
      </c>
      <c r="N60" s="14">
        <v>0</v>
      </c>
    </row>
    <row r="61" spans="2:14">
      <c r="C61" s="14" t="s">
        <v>104</v>
      </c>
      <c r="D61" s="14">
        <v>1</v>
      </c>
      <c r="E61" s="14">
        <v>0.94574000000000003</v>
      </c>
      <c r="F61" s="14">
        <v>0.75258999999999998</v>
      </c>
      <c r="G61" s="14">
        <v>0.56403999999999999</v>
      </c>
      <c r="H61" s="14">
        <v>0.40232000000000001</v>
      </c>
      <c r="I61" s="14">
        <v>0.27653</v>
      </c>
      <c r="J61" s="14">
        <v>8.7419999999999998E-2</v>
      </c>
      <c r="K61" s="14">
        <v>2.673E-2</v>
      </c>
      <c r="L61" s="14">
        <v>0</v>
      </c>
      <c r="M61" s="14">
        <v>5.135E-2</v>
      </c>
      <c r="N61" s="14">
        <v>0.10806</v>
      </c>
    </row>
    <row r="62" spans="2:14">
      <c r="C62" s="14" t="s">
        <v>104</v>
      </c>
      <c r="D62" s="14">
        <v>1</v>
      </c>
      <c r="E62" s="14">
        <v>0.85436000000000001</v>
      </c>
      <c r="F62" s="14">
        <v>0.81054999999999999</v>
      </c>
      <c r="G62" s="14">
        <v>0.55262999999999995</v>
      </c>
      <c r="H62" s="14">
        <v>0.39513999999999999</v>
      </c>
      <c r="I62" s="14">
        <v>0.23063</v>
      </c>
      <c r="J62" s="14">
        <v>0.11017</v>
      </c>
      <c r="K62" s="14">
        <v>7.2559999999999999E-2</v>
      </c>
      <c r="L62" s="14">
        <v>5.151E-2</v>
      </c>
      <c r="M62" s="14">
        <v>7.1700000000000002E-3</v>
      </c>
      <c r="N62" s="14">
        <v>0</v>
      </c>
    </row>
    <row r="64" spans="2:14">
      <c r="B64" s="16" t="s">
        <v>105</v>
      </c>
      <c r="C64" s="14">
        <f>AVERAGE(C59:C62)</f>
        <v>1</v>
      </c>
      <c r="D64" s="14">
        <f t="shared" ref="D64:N64" si="6">AVERAGE(D59:D62)</f>
        <v>0.94533500000000004</v>
      </c>
      <c r="E64" s="14">
        <f t="shared" si="6"/>
        <v>0.83949249999999997</v>
      </c>
      <c r="F64" s="14">
        <f t="shared" si="6"/>
        <v>0.7460175</v>
      </c>
      <c r="G64" s="14">
        <f t="shared" si="6"/>
        <v>0.52341499999999996</v>
      </c>
      <c r="H64" s="14">
        <f t="shared" si="6"/>
        <v>0.36929500000000004</v>
      </c>
      <c r="I64" s="14">
        <f t="shared" si="6"/>
        <v>0.2135225</v>
      </c>
      <c r="J64" s="14">
        <f t="shared" si="6"/>
        <v>8.9977500000000002E-2</v>
      </c>
      <c r="K64" s="14">
        <f t="shared" si="6"/>
        <v>5.6940000000000004E-2</v>
      </c>
      <c r="L64" s="14">
        <f t="shared" si="6"/>
        <v>2.6290000000000001E-2</v>
      </c>
      <c r="M64" s="14">
        <f t="shared" si="6"/>
        <v>2.6428822000000001E-2</v>
      </c>
      <c r="N64" s="14">
        <f t="shared" si="6"/>
        <v>2.7015000000000001E-2</v>
      </c>
    </row>
    <row r="65" spans="2:14">
      <c r="B65" s="16" t="s">
        <v>106</v>
      </c>
      <c r="C65" s="14">
        <v>0</v>
      </c>
      <c r="D65" s="14">
        <f t="shared" ref="D65:N65" si="7">STDEVA(D59:D62)/SQRT(COUNT(D55:D62))</f>
        <v>3.2612213586323748E-2</v>
      </c>
      <c r="E65" s="14">
        <f t="shared" si="7"/>
        <v>3.9856190940053472E-2</v>
      </c>
      <c r="F65" s="14">
        <f t="shared" si="7"/>
        <v>2.3789816229849266E-2</v>
      </c>
      <c r="G65" s="14">
        <f t="shared" si="7"/>
        <v>2.1641410343752235E-2</v>
      </c>
      <c r="H65" s="14">
        <f t="shared" si="7"/>
        <v>1.7687369080787559E-2</v>
      </c>
      <c r="I65" s="14">
        <f t="shared" si="7"/>
        <v>2.5205357689388183E-2</v>
      </c>
      <c r="J65" s="14">
        <f t="shared" si="7"/>
        <v>6.8921421137892163E-3</v>
      </c>
      <c r="K65" s="14">
        <f t="shared" si="7"/>
        <v>1.2398953584879644E-2</v>
      </c>
      <c r="L65" s="14">
        <f t="shared" si="7"/>
        <v>1.0583798152522247E-2</v>
      </c>
      <c r="M65" s="14">
        <f t="shared" si="7"/>
        <v>1.3206898991096182E-2</v>
      </c>
      <c r="N65" s="14">
        <f t="shared" si="7"/>
        <v>2.7015000000000001E-2</v>
      </c>
    </row>
    <row r="66" spans="2:14">
      <c r="B66" s="16" t="s">
        <v>107</v>
      </c>
      <c r="C66" s="14">
        <v>4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30"/>
  <sheetViews>
    <sheetView workbookViewId="0">
      <selection activeCell="A4" sqref="A4"/>
    </sheetView>
  </sheetViews>
  <sheetFormatPr baseColWidth="10" defaultRowHeight="15"/>
  <cols>
    <col min="3" max="8" width="12.7109375" customWidth="1"/>
  </cols>
  <sheetData>
    <row r="3" spans="1:8">
      <c r="A3" s="2" t="s">
        <v>150</v>
      </c>
      <c r="B3" t="s">
        <v>24</v>
      </c>
    </row>
    <row r="5" spans="1:8" s="19" customFormat="1" ht="45">
      <c r="B5" s="20"/>
      <c r="C5" s="42" t="s">
        <v>136</v>
      </c>
      <c r="D5" s="42" t="s">
        <v>21</v>
      </c>
      <c r="E5" s="42" t="s">
        <v>137</v>
      </c>
      <c r="F5" s="42" t="s">
        <v>23</v>
      </c>
      <c r="G5" s="42" t="s">
        <v>110</v>
      </c>
      <c r="H5" s="42" t="s">
        <v>111</v>
      </c>
    </row>
    <row r="6" spans="1:8">
      <c r="B6" s="3"/>
      <c r="C6" s="1">
        <v>-114.20318</v>
      </c>
      <c r="D6" s="1">
        <v>-99.384230000000002</v>
      </c>
      <c r="E6" s="1">
        <v>-110.45911</v>
      </c>
      <c r="F6" s="1">
        <v>-110.06874999999999</v>
      </c>
      <c r="G6" s="1">
        <v>-104.53548000000001</v>
      </c>
      <c r="H6" s="1">
        <v>-89.130499999999998</v>
      </c>
    </row>
    <row r="7" spans="1:8">
      <c r="B7" s="3"/>
      <c r="C7" s="1">
        <v>-119.81989</v>
      </c>
      <c r="D7" s="1">
        <v>-93.147639999999996</v>
      </c>
      <c r="E7" s="1">
        <v>-98.838920000000002</v>
      </c>
      <c r="F7" s="1">
        <v>-112.26576</v>
      </c>
      <c r="G7" s="1">
        <v>-104.04376000000001</v>
      </c>
      <c r="H7" s="1">
        <v>-106.64790000000001</v>
      </c>
    </row>
    <row r="8" spans="1:8">
      <c r="B8" s="3"/>
      <c r="C8" s="1">
        <v>-115.44493</v>
      </c>
      <c r="D8" s="1">
        <v>-106.85583</v>
      </c>
      <c r="E8" s="1">
        <v>-98.382069999999999</v>
      </c>
      <c r="F8" s="1">
        <v>-108.82015</v>
      </c>
      <c r="G8" s="1">
        <v>-102.10677</v>
      </c>
      <c r="H8" s="1">
        <v>-102.33322</v>
      </c>
    </row>
    <row r="9" spans="1:8">
      <c r="B9" s="3"/>
      <c r="C9" s="3">
        <v>-115.96415</v>
      </c>
      <c r="D9" s="3">
        <v>-100.61797</v>
      </c>
      <c r="E9" s="3">
        <v>-96.891189999999995</v>
      </c>
      <c r="F9" s="3">
        <v>-107.96802</v>
      </c>
      <c r="G9" s="1">
        <v>-107.12501</v>
      </c>
      <c r="H9" s="1">
        <v>-100.55314</v>
      </c>
    </row>
    <row r="10" spans="1:8">
      <c r="C10">
        <v>-108.30309</v>
      </c>
      <c r="D10">
        <v>-95.224699999999999</v>
      </c>
      <c r="E10" s="3">
        <v>-113.6623</v>
      </c>
      <c r="F10" s="3"/>
      <c r="G10" s="3">
        <v>-102.93823</v>
      </c>
      <c r="H10" s="3">
        <v>-104.60323</v>
      </c>
    </row>
    <row r="11" spans="1:8">
      <c r="C11">
        <v>-104.27979000000001</v>
      </c>
      <c r="D11">
        <v>-94.352230000000006</v>
      </c>
      <c r="E11" s="3">
        <v>-116.43378</v>
      </c>
      <c r="F11" s="3"/>
      <c r="G11" s="3">
        <v>-106.1914</v>
      </c>
      <c r="H11" s="3">
        <v>-88.218220000000002</v>
      </c>
    </row>
    <row r="12" spans="1:8">
      <c r="C12">
        <v>-122.77594999999999</v>
      </c>
      <c r="D12">
        <v>-96.489930000000001</v>
      </c>
      <c r="E12" s="3">
        <v>-99.167439999999999</v>
      </c>
      <c r="F12" s="3"/>
      <c r="G12" s="3">
        <v>-95.011660000000006</v>
      </c>
      <c r="H12" s="3">
        <v>-99.787099999999995</v>
      </c>
    </row>
    <row r="13" spans="1:8">
      <c r="C13">
        <v>-120.49991</v>
      </c>
      <c r="D13">
        <v>-107.77930000000001</v>
      </c>
      <c r="E13" s="3">
        <v>-106.1486</v>
      </c>
      <c r="F13" s="3"/>
      <c r="G13" s="3"/>
      <c r="H13" s="3">
        <v>-101.55538</v>
      </c>
    </row>
    <row r="14" spans="1:8">
      <c r="E14" s="3">
        <v>-116.76976999999999</v>
      </c>
      <c r="F14" s="3"/>
      <c r="G14" s="4"/>
      <c r="H14" s="1">
        <v>-102.56926</v>
      </c>
    </row>
    <row r="15" spans="1:8">
      <c r="E15">
        <v>-109.27531</v>
      </c>
      <c r="F15" s="3"/>
      <c r="G15" s="3"/>
      <c r="H15" s="3"/>
    </row>
    <row r="16" spans="1:8">
      <c r="E16">
        <v>-114.20303</v>
      </c>
      <c r="G16" s="3"/>
      <c r="H16" s="3"/>
    </row>
    <row r="17" spans="2:12">
      <c r="E17">
        <v>-104.12031</v>
      </c>
    </row>
    <row r="18" spans="2:12">
      <c r="E18">
        <v>-100.01263</v>
      </c>
    </row>
    <row r="19" spans="2:12">
      <c r="E19">
        <v>-98.785399999999996</v>
      </c>
    </row>
    <row r="20" spans="2:12">
      <c r="E20">
        <v>-114.20247999999999</v>
      </c>
    </row>
    <row r="21" spans="2:12">
      <c r="E21">
        <v>-115.99597</v>
      </c>
    </row>
    <row r="23" spans="2:12">
      <c r="B23" s="2" t="s">
        <v>105</v>
      </c>
      <c r="C23">
        <f>AVERAGE(C6:C21)</f>
        <v>-115.16136125</v>
      </c>
      <c r="D23">
        <f t="shared" ref="D23:H23" si="0">AVERAGE(D6:D21)</f>
        <v>-99.231478749999994</v>
      </c>
      <c r="E23">
        <f t="shared" si="0"/>
        <v>-107.08426937499998</v>
      </c>
      <c r="F23">
        <f t="shared" si="0"/>
        <v>-109.78066999999999</v>
      </c>
      <c r="G23">
        <f t="shared" si="0"/>
        <v>-103.13604428571429</v>
      </c>
      <c r="H23">
        <f t="shared" si="0"/>
        <v>-99.488661111111114</v>
      </c>
    </row>
    <row r="24" spans="2:12">
      <c r="B24" s="2" t="s">
        <v>106</v>
      </c>
      <c r="C24">
        <f>STDEVA(C6:C21)/SQRT(COUNT(C6:C21))</f>
        <v>2.2171064815538264</v>
      </c>
      <c r="D24">
        <f t="shared" ref="D24:H24" si="1">STDEVA(D6:D21)/SQRT(COUNT(D6:D21))</f>
        <v>1.970914394551819</v>
      </c>
      <c r="E24">
        <f t="shared" si="1"/>
        <v>1.8932731944359105</v>
      </c>
      <c r="F24">
        <f t="shared" si="1"/>
        <v>0.93394151705732342</v>
      </c>
      <c r="G24">
        <f t="shared" si="1"/>
        <v>1.5050199351295697</v>
      </c>
      <c r="H24">
        <f t="shared" si="1"/>
        <v>2.156395441657498</v>
      </c>
      <c r="J24" s="3"/>
      <c r="K24" s="3"/>
      <c r="L24" s="3"/>
    </row>
    <row r="25" spans="2:12">
      <c r="B25" s="2" t="s">
        <v>107</v>
      </c>
      <c r="C25">
        <f>COUNT(C6:C21)</f>
        <v>8</v>
      </c>
      <c r="D25">
        <f t="shared" ref="D25:H25" si="2">COUNT(D6:D21)</f>
        <v>8</v>
      </c>
      <c r="E25">
        <f t="shared" si="2"/>
        <v>16</v>
      </c>
      <c r="F25">
        <f t="shared" si="2"/>
        <v>4</v>
      </c>
      <c r="G25">
        <f t="shared" si="2"/>
        <v>7</v>
      </c>
      <c r="H25">
        <f t="shared" si="2"/>
        <v>9</v>
      </c>
      <c r="J25" s="3"/>
      <c r="K25" s="3"/>
      <c r="L25" s="3"/>
    </row>
    <row r="26" spans="2:12">
      <c r="J26" s="3"/>
      <c r="K26" s="3"/>
      <c r="L26" s="3"/>
    </row>
    <row r="27" spans="2:12">
      <c r="J27" s="3"/>
      <c r="K27" s="3"/>
      <c r="L27" s="3"/>
    </row>
    <row r="28" spans="2:12">
      <c r="J28" s="3"/>
      <c r="K28" s="3"/>
      <c r="L28" s="3"/>
    </row>
    <row r="29" spans="2:12">
      <c r="J29" s="3"/>
      <c r="K29" s="3"/>
      <c r="L29" s="3"/>
    </row>
    <row r="30" spans="2:12">
      <c r="J30" s="3"/>
      <c r="K30" s="3"/>
      <c r="L30" s="3"/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25"/>
  <sheetViews>
    <sheetView workbookViewId="0">
      <selection activeCell="A4" sqref="A4"/>
    </sheetView>
  </sheetViews>
  <sheetFormatPr baseColWidth="10" defaultRowHeight="15"/>
  <sheetData>
    <row r="3" spans="1:12">
      <c r="A3" s="2" t="s">
        <v>151</v>
      </c>
      <c r="B3" t="s">
        <v>30</v>
      </c>
    </row>
    <row r="5" spans="1:12">
      <c r="B5" s="3"/>
      <c r="C5" s="3" t="s">
        <v>25</v>
      </c>
      <c r="D5" s="3" t="s">
        <v>26</v>
      </c>
      <c r="E5" s="3" t="s">
        <v>27</v>
      </c>
      <c r="F5" s="3"/>
      <c r="G5" s="3"/>
      <c r="H5" s="3" t="s">
        <v>25</v>
      </c>
      <c r="I5" s="3" t="s">
        <v>26</v>
      </c>
      <c r="J5" s="3" t="s">
        <v>27</v>
      </c>
    </row>
    <row r="6" spans="1:12">
      <c r="B6" s="3" t="s">
        <v>20</v>
      </c>
      <c r="C6" s="1">
        <v>560.36596999999995</v>
      </c>
      <c r="D6" s="1">
        <v>381.82</v>
      </c>
      <c r="E6" s="1">
        <v>758.36</v>
      </c>
      <c r="F6" s="1"/>
      <c r="G6" s="3" t="s">
        <v>22</v>
      </c>
      <c r="H6" s="1">
        <v>470.58107000000001</v>
      </c>
      <c r="I6" s="1">
        <v>349.37</v>
      </c>
      <c r="J6" s="1">
        <v>693.48</v>
      </c>
    </row>
    <row r="7" spans="1:12">
      <c r="B7" s="3"/>
      <c r="C7" s="1">
        <v>556.34808999999996</v>
      </c>
      <c r="D7" s="1">
        <v>342.51</v>
      </c>
      <c r="E7" s="1">
        <v>779.31</v>
      </c>
      <c r="F7" s="1"/>
      <c r="G7" s="3"/>
      <c r="H7" s="3">
        <v>508.77037000000001</v>
      </c>
      <c r="I7" s="3">
        <v>311.58</v>
      </c>
      <c r="J7" s="3">
        <v>735.47</v>
      </c>
    </row>
    <row r="8" spans="1:12">
      <c r="B8" s="3"/>
      <c r="C8" s="1">
        <v>491.48602</v>
      </c>
      <c r="D8" s="1">
        <v>323.12</v>
      </c>
      <c r="E8" s="1">
        <v>725.02</v>
      </c>
      <c r="F8" s="1"/>
      <c r="G8" s="3"/>
      <c r="H8" s="3">
        <v>381.14042999999998</v>
      </c>
      <c r="I8" s="3">
        <v>245.63</v>
      </c>
      <c r="J8" s="3">
        <v>677.76</v>
      </c>
    </row>
    <row r="9" spans="1:12">
      <c r="B9" s="3"/>
      <c r="C9" s="1">
        <v>511.37200999999999</v>
      </c>
      <c r="D9" s="1">
        <v>342.44</v>
      </c>
      <c r="E9" s="1">
        <v>705.4</v>
      </c>
      <c r="F9" s="1"/>
      <c r="G9" s="3"/>
      <c r="H9" s="3">
        <v>448.07243999999997</v>
      </c>
      <c r="I9" s="3">
        <v>328.1</v>
      </c>
      <c r="J9" s="3">
        <v>612.02</v>
      </c>
    </row>
    <row r="10" spans="1:12">
      <c r="B10" s="3"/>
      <c r="C10" s="1">
        <v>546.66227000000003</v>
      </c>
      <c r="D10" s="1">
        <v>402.83</v>
      </c>
      <c r="E10" s="1">
        <v>700.97</v>
      </c>
      <c r="F10" s="1"/>
      <c r="G10" s="3"/>
      <c r="H10" s="3">
        <v>449.17892000000001</v>
      </c>
      <c r="I10" s="3">
        <v>299.97000000000003</v>
      </c>
      <c r="J10" s="3">
        <v>711.37</v>
      </c>
    </row>
    <row r="11" spans="1:12">
      <c r="B11" s="3"/>
      <c r="C11" s="1">
        <v>504.88294000000002</v>
      </c>
      <c r="D11" s="1">
        <v>342.85</v>
      </c>
      <c r="E11" s="1">
        <v>696.25</v>
      </c>
      <c r="F11" s="1"/>
      <c r="G11" s="3"/>
      <c r="H11" s="3">
        <v>436.96352999999999</v>
      </c>
      <c r="I11" s="3">
        <v>278.22000000000003</v>
      </c>
      <c r="J11" s="3">
        <v>724.28</v>
      </c>
    </row>
    <row r="12" spans="1:12">
      <c r="B12" s="3"/>
      <c r="C12" s="1">
        <v>517.23181</v>
      </c>
      <c r="D12" s="1">
        <v>348.08</v>
      </c>
      <c r="E12" s="1">
        <v>736.17</v>
      </c>
      <c r="F12" s="1"/>
      <c r="G12" s="3"/>
      <c r="H12" s="3">
        <v>388.26375000000002</v>
      </c>
      <c r="I12" s="3">
        <v>252.18</v>
      </c>
      <c r="J12" s="3">
        <v>650.33000000000004</v>
      </c>
    </row>
    <row r="13" spans="1:12">
      <c r="B13" s="3"/>
      <c r="C13" s="1">
        <v>513.32655999999997</v>
      </c>
      <c r="D13" s="1">
        <v>375.31</v>
      </c>
      <c r="E13" s="1">
        <v>727.38</v>
      </c>
      <c r="F13" s="1"/>
      <c r="H13">
        <v>401.98302000000001</v>
      </c>
      <c r="I13">
        <v>286.39999999999998</v>
      </c>
      <c r="J13">
        <v>599.63</v>
      </c>
    </row>
    <row r="14" spans="1:12">
      <c r="B14" s="3"/>
      <c r="C14" s="1">
        <v>504.53298000000001</v>
      </c>
      <c r="D14" s="1">
        <v>338.29</v>
      </c>
      <c r="E14" s="1">
        <v>710.95</v>
      </c>
      <c r="F14" s="1"/>
      <c r="H14">
        <v>446.21893</v>
      </c>
      <c r="I14">
        <v>315.06</v>
      </c>
      <c r="J14">
        <v>666.79</v>
      </c>
    </row>
    <row r="15" spans="1:12">
      <c r="B15" s="3"/>
      <c r="C15" s="1"/>
      <c r="D15" s="1"/>
      <c r="E15" s="1"/>
      <c r="F15" s="1"/>
      <c r="H15">
        <v>372.23869999999999</v>
      </c>
      <c r="I15">
        <v>270.14999999999998</v>
      </c>
      <c r="J15">
        <v>566.53</v>
      </c>
      <c r="L15" s="2"/>
    </row>
    <row r="16" spans="1:12">
      <c r="B16" s="3"/>
      <c r="C16" s="1"/>
      <c r="D16" s="1"/>
      <c r="E16" s="1"/>
      <c r="F16" s="1"/>
      <c r="H16">
        <v>491.25344999999999</v>
      </c>
      <c r="I16">
        <v>360.01</v>
      </c>
      <c r="J16">
        <v>653.32000000000005</v>
      </c>
      <c r="L16" s="2"/>
    </row>
    <row r="17" spans="2:12">
      <c r="B17" s="3"/>
      <c r="C17" s="3"/>
      <c r="D17" s="3"/>
      <c r="E17" s="3"/>
      <c r="F17" s="3"/>
      <c r="G17" s="4"/>
      <c r="H17" s="4"/>
      <c r="J17" s="1"/>
      <c r="K17" s="1"/>
      <c r="L17" s="2"/>
    </row>
    <row r="18" spans="2:12">
      <c r="B18" s="3"/>
      <c r="C18" s="3"/>
      <c r="D18" s="3"/>
      <c r="E18" s="3"/>
      <c r="F18" s="3"/>
      <c r="G18" s="3"/>
      <c r="H18" s="3"/>
      <c r="J18" s="1"/>
      <c r="K18" s="1"/>
      <c r="L18" s="1"/>
    </row>
    <row r="19" spans="2:12">
      <c r="B19" s="2" t="s">
        <v>105</v>
      </c>
      <c r="C19" s="1">
        <f>AVERAGE(C6:C14)</f>
        <v>522.91207222222204</v>
      </c>
      <c r="D19" s="1">
        <f t="shared" ref="D19:E19" si="0">AVERAGE(D6:D14)</f>
        <v>355.24999999999994</v>
      </c>
      <c r="E19" s="1">
        <f t="shared" si="0"/>
        <v>726.64555555555557</v>
      </c>
      <c r="F19" s="1"/>
      <c r="G19" s="1"/>
      <c r="H19" s="1">
        <f>AVERAGE(H6:H16)</f>
        <v>435.87860090909095</v>
      </c>
      <c r="I19" s="1">
        <f t="shared" ref="I19:J19" si="1">AVERAGE(I6:I16)</f>
        <v>299.69727272727272</v>
      </c>
      <c r="J19" s="1">
        <f t="shared" si="1"/>
        <v>662.81636363636358</v>
      </c>
      <c r="K19" s="1"/>
      <c r="L19" s="1"/>
    </row>
    <row r="20" spans="2:12">
      <c r="B20" s="2" t="s">
        <v>106</v>
      </c>
      <c r="C20" s="3">
        <f>STDEVA(C6:C14)/SQRT((COUNT(C6:C14)))</f>
        <v>8.3271572909810114</v>
      </c>
      <c r="D20" s="3">
        <f t="shared" ref="D20:E20" si="2">STDEVA(D6:D14)/SQRT((COUNT(D6:D14)))</f>
        <v>8.5177722700506866</v>
      </c>
      <c r="E20" s="3">
        <f t="shared" si="2"/>
        <v>9.2451899071762167</v>
      </c>
      <c r="F20" s="3"/>
      <c r="G20" s="3"/>
      <c r="H20" s="3">
        <f>STDEVA(H6:H16)/SQRT((COUNT(H6:H16)))</f>
        <v>13.644819771299121</v>
      </c>
      <c r="I20" s="3">
        <f t="shared" ref="I20:J20" si="3">STDEVA(I6:I16)/SQRT((COUNT(I6:I16)))</f>
        <v>11.273984541324166</v>
      </c>
      <c r="J20" s="3">
        <f t="shared" si="3"/>
        <v>16.147920455629027</v>
      </c>
      <c r="K20" s="1"/>
      <c r="L20" s="1"/>
    </row>
    <row r="21" spans="2:12">
      <c r="B21" s="2" t="s">
        <v>107</v>
      </c>
      <c r="C21" s="3">
        <f>COUNT(C6:C14)</f>
        <v>9</v>
      </c>
      <c r="D21" s="3">
        <f t="shared" ref="D21:E21" si="4">COUNT(D6:D14)</f>
        <v>9</v>
      </c>
      <c r="E21" s="3">
        <f t="shared" si="4"/>
        <v>9</v>
      </c>
      <c r="F21" s="3"/>
      <c r="G21" s="3"/>
      <c r="H21" s="3">
        <f>COUNT(H6:H16)</f>
        <v>11</v>
      </c>
      <c r="I21" s="3">
        <f t="shared" ref="I21:J21" si="5">COUNT(I6:I16)</f>
        <v>11</v>
      </c>
      <c r="J21" s="3">
        <f t="shared" si="5"/>
        <v>11</v>
      </c>
      <c r="K21" s="1"/>
      <c r="L21" s="1"/>
    </row>
    <row r="22" spans="2:12">
      <c r="B22" s="3"/>
      <c r="C22" s="3"/>
      <c r="D22" s="3"/>
      <c r="E22" s="3"/>
      <c r="F22" s="3"/>
      <c r="G22" s="4"/>
      <c r="H22" s="4"/>
      <c r="J22" s="1"/>
      <c r="K22" s="1"/>
      <c r="L22" s="1"/>
    </row>
    <row r="23" spans="2:12">
      <c r="B23" s="3"/>
      <c r="C23" s="3"/>
      <c r="D23" s="3"/>
      <c r="E23" s="3"/>
      <c r="F23" s="3"/>
      <c r="G23" s="3"/>
      <c r="H23" s="3"/>
      <c r="J23" s="1"/>
      <c r="K23" s="1"/>
      <c r="L23" s="1"/>
    </row>
    <row r="24" spans="2:12">
      <c r="B24" s="3"/>
      <c r="C24" s="3"/>
      <c r="D24" s="3"/>
      <c r="E24" s="3"/>
      <c r="F24" s="3"/>
      <c r="G24" s="3"/>
      <c r="H24" s="3"/>
      <c r="J24" s="1"/>
      <c r="K24" s="1"/>
      <c r="L24" s="1"/>
    </row>
    <row r="25" spans="2:12">
      <c r="B25" s="3"/>
      <c r="C25" s="3"/>
      <c r="D25" s="3"/>
      <c r="E25" s="3"/>
      <c r="F25" s="3"/>
      <c r="G25" s="3"/>
      <c r="H25" s="3"/>
      <c r="J25" s="1"/>
      <c r="K25" s="1"/>
      <c r="L25" s="1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7"/>
  <sheetViews>
    <sheetView workbookViewId="0">
      <selection activeCell="A4" sqref="A4"/>
    </sheetView>
  </sheetViews>
  <sheetFormatPr baseColWidth="10" defaultRowHeight="15"/>
  <sheetData>
    <row r="3" spans="1:9">
      <c r="A3" s="2" t="s">
        <v>152</v>
      </c>
      <c r="B3" t="s">
        <v>28</v>
      </c>
    </row>
    <row r="5" spans="1:9">
      <c r="B5" s="3"/>
      <c r="C5" s="3" t="s">
        <v>20</v>
      </c>
      <c r="D5" s="3" t="s">
        <v>22</v>
      </c>
      <c r="E5" s="3"/>
      <c r="F5" s="3"/>
      <c r="G5" s="3"/>
      <c r="H5" s="3"/>
    </row>
    <row r="6" spans="1:9">
      <c r="B6" s="3" t="s">
        <v>29</v>
      </c>
      <c r="C6" s="1">
        <v>5.5</v>
      </c>
      <c r="D6" s="1">
        <v>5.5</v>
      </c>
      <c r="E6" s="1"/>
      <c r="F6" s="1"/>
      <c r="G6" s="1"/>
      <c r="H6" s="1"/>
      <c r="I6" s="1"/>
    </row>
    <row r="7" spans="1:9">
      <c r="B7" s="3"/>
      <c r="C7" s="1">
        <v>5</v>
      </c>
      <c r="D7" s="1">
        <v>7</v>
      </c>
      <c r="E7" s="1"/>
      <c r="F7" s="1"/>
      <c r="G7" s="1"/>
      <c r="H7" s="1"/>
      <c r="I7" s="1"/>
    </row>
    <row r="8" spans="1:9">
      <c r="B8" s="3"/>
      <c r="C8" s="1">
        <v>6.5</v>
      </c>
      <c r="D8" s="1">
        <v>5.5</v>
      </c>
      <c r="E8" s="1"/>
      <c r="F8" s="1"/>
      <c r="G8" s="1"/>
      <c r="H8" s="1"/>
      <c r="I8" s="1"/>
    </row>
    <row r="9" spans="1:9">
      <c r="B9" s="3"/>
      <c r="C9" s="3">
        <v>5</v>
      </c>
      <c r="D9" s="3">
        <v>8</v>
      </c>
      <c r="E9" s="3"/>
      <c r="F9" s="3"/>
      <c r="G9" s="4"/>
      <c r="H9" s="4"/>
    </row>
    <row r="10" spans="1:9">
      <c r="B10" s="3"/>
      <c r="C10" s="3">
        <v>4</v>
      </c>
      <c r="D10" s="3">
        <v>8</v>
      </c>
      <c r="E10" s="3"/>
      <c r="F10" s="3"/>
      <c r="G10" s="3"/>
      <c r="H10" s="3"/>
    </row>
    <row r="11" spans="1:9">
      <c r="B11" s="3"/>
      <c r="C11" s="3">
        <v>3.5</v>
      </c>
      <c r="D11" s="3">
        <v>9</v>
      </c>
      <c r="E11" s="3"/>
      <c r="F11" s="3"/>
      <c r="G11" s="3"/>
      <c r="H11" s="3"/>
    </row>
    <row r="12" spans="1:9">
      <c r="B12" s="3"/>
      <c r="C12" s="3">
        <v>4.5</v>
      </c>
      <c r="D12" s="3">
        <v>10</v>
      </c>
      <c r="E12" s="3"/>
      <c r="F12" s="3"/>
      <c r="G12" s="3"/>
      <c r="H12" s="3"/>
    </row>
    <row r="13" spans="1:9">
      <c r="B13" s="3"/>
      <c r="C13" s="3"/>
      <c r="D13" s="3">
        <v>6.5</v>
      </c>
      <c r="E13" s="3"/>
      <c r="F13" s="3"/>
      <c r="G13" s="3"/>
      <c r="H13" s="3"/>
    </row>
    <row r="14" spans="1:9">
      <c r="B14" s="3"/>
      <c r="C14" s="3"/>
      <c r="D14" s="3"/>
      <c r="E14" s="3"/>
      <c r="F14" s="3"/>
      <c r="G14" s="4"/>
      <c r="H14" s="4"/>
    </row>
    <row r="15" spans="1:9">
      <c r="B15" s="2" t="s">
        <v>105</v>
      </c>
      <c r="C15" s="3">
        <f>AVERAGE(C6:C12)</f>
        <v>4.8571428571428568</v>
      </c>
      <c r="D15" s="3">
        <f>AVERAGE(D6:D13)</f>
        <v>7.4375</v>
      </c>
      <c r="E15" s="3"/>
      <c r="F15" s="3"/>
      <c r="G15" s="3"/>
      <c r="H15" s="3"/>
    </row>
    <row r="16" spans="1:9">
      <c r="B16" s="2" t="s">
        <v>106</v>
      </c>
      <c r="C16" s="3">
        <f>STDEVA(C6:C12)/SQRT(COUNT(C6:C12))</f>
        <v>0.3734377890799554</v>
      </c>
      <c r="D16" s="3">
        <f>STDEVA(D6:D13)/SQRT(COUNT(D6:D13))</f>
        <v>0.57038129477444421</v>
      </c>
      <c r="E16" s="3"/>
      <c r="F16" s="3"/>
      <c r="G16" s="3"/>
      <c r="H16" s="3"/>
    </row>
    <row r="17" spans="2:8">
      <c r="B17" s="2" t="s">
        <v>107</v>
      </c>
      <c r="C17" s="3">
        <f>COUNT(C6:C12)</f>
        <v>7</v>
      </c>
      <c r="D17" s="3">
        <f>COUNT(D6:D13)</f>
        <v>8</v>
      </c>
      <c r="E17" s="3"/>
      <c r="F17" s="3"/>
      <c r="G17" s="3"/>
      <c r="H17" s="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6</vt:i4>
      </vt:variant>
    </vt:vector>
  </HeadingPairs>
  <TitlesOfParts>
    <vt:vector size="36" baseType="lpstr">
      <vt:lpstr>Figure 1e</vt:lpstr>
      <vt:lpstr>Figure 1f</vt:lpstr>
      <vt:lpstr>Figure 2e</vt:lpstr>
      <vt:lpstr>Figure 2f</vt:lpstr>
      <vt:lpstr>Figure 2h</vt:lpstr>
      <vt:lpstr>Figure 2j</vt:lpstr>
      <vt:lpstr>Figure 2k</vt:lpstr>
      <vt:lpstr>Figure 3c</vt:lpstr>
      <vt:lpstr>Figure 3f</vt:lpstr>
      <vt:lpstr>Figure 3j</vt:lpstr>
      <vt:lpstr>Figure 4e</vt:lpstr>
      <vt:lpstr>Figure 4f</vt:lpstr>
      <vt:lpstr>Figure 4g</vt:lpstr>
      <vt:lpstr>Figure 4h</vt:lpstr>
      <vt:lpstr>Figure 4i</vt:lpstr>
      <vt:lpstr>Figure 5c</vt:lpstr>
      <vt:lpstr>Figure 5d</vt:lpstr>
      <vt:lpstr>Figure 5e</vt:lpstr>
      <vt:lpstr>Figure 6c</vt:lpstr>
      <vt:lpstr>Figure 7d</vt:lpstr>
      <vt:lpstr>Figure 7f</vt:lpstr>
      <vt:lpstr>Figure 7g</vt:lpstr>
      <vt:lpstr>Figure 7j</vt:lpstr>
      <vt:lpstr>Figure 7k</vt:lpstr>
      <vt:lpstr>Figure 8b</vt:lpstr>
      <vt:lpstr>Figure 9c</vt:lpstr>
      <vt:lpstr>Supplementary Figure 1a</vt:lpstr>
      <vt:lpstr>Supplementary Figure 1c</vt:lpstr>
      <vt:lpstr>Supplementary Figure 1g</vt:lpstr>
      <vt:lpstr>Supplementary Figure 1i</vt:lpstr>
      <vt:lpstr>Supplementary Figure 1j</vt:lpstr>
      <vt:lpstr>Supplementary Figure 1k</vt:lpstr>
      <vt:lpstr>Supplementary Figure 2d</vt:lpstr>
      <vt:lpstr>Supplementary Figure 2e</vt:lpstr>
      <vt:lpstr>Supplementary Figure 2f</vt:lpstr>
      <vt:lpstr>Supplementary Figure 3a</vt:lpstr>
    </vt:vector>
  </TitlesOfParts>
  <Company>Springer-S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KH</cp:lastModifiedBy>
  <cp:lastPrinted>2019-12-10T11:27:52Z</cp:lastPrinted>
  <dcterms:created xsi:type="dcterms:W3CDTF">2017-11-15T12:34:53Z</dcterms:created>
  <dcterms:modified xsi:type="dcterms:W3CDTF">2020-09-08T14:41:18Z</dcterms:modified>
</cp:coreProperties>
</file>